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_S3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500">
  <si>
    <t xml:space="preserve">b</t>
  </si>
  <si>
    <t xml:space="preserve">s.e.</t>
  </si>
  <si>
    <t xml:space="preserve">df</t>
  </si>
  <si>
    <t xml:space="preserve">t</t>
  </si>
  <si>
    <t xml:space="preserve">p</t>
  </si>
  <si>
    <r>
      <rPr>
        <b val="true"/>
        <sz val="11"/>
        <rFont val="Ubuntu"/>
        <family val="0"/>
        <charset val="1"/>
      </rPr>
      <t xml:space="preserve">Model:</t>
    </r>
    <r>
      <rPr>
        <sz val="11"/>
        <rFont val="Ubuntu"/>
        <family val="0"/>
        <charset val="1"/>
      </rPr>
      <t xml:space="preserve"> CoP_Surrogate_nGIndex ~ poly(log(Scale),2)*Surface*Vision*AgeGroup*Type*(CoP_Mean + CoP_SD + CoP_RMSE + CoP_SampEn + CoP_MSE + CoP_HfGn + CoP_HfGn_diff_OS + CoP_dAlpha + CoP_dAlpha_diff_OS) + (1|Participant)</t>
    </r>
  </si>
  <si>
    <t xml:space="preserve">Effects of Surface, Vision, and AgeGroup on Surrogates</t>
  </si>
  <si>
    <t xml:space="preserve">(Intercept)</t>
  </si>
  <si>
    <r>
      <rPr>
        <b val="true"/>
        <sz val="11"/>
        <rFont val="Ubuntu"/>
        <family val="0"/>
        <charset val="1"/>
      </rPr>
      <t xml:space="preserve">Signif. codes: </t>
    </r>
    <r>
      <rPr>
        <sz val="11"/>
        <rFont val="Ubuntu"/>
        <family val="0"/>
        <charset val="1"/>
      </rPr>
      <t xml:space="preserve"> ‘MS’ </t>
    </r>
    <r>
      <rPr>
        <i val="true"/>
        <sz val="11"/>
        <rFont val="Ubuntu"/>
        <family val="0"/>
        <charset val="1"/>
      </rPr>
      <t xml:space="preserve">p</t>
    </r>
    <r>
      <rPr>
        <sz val="11"/>
        <rFont val="Ubuntu"/>
        <family val="0"/>
        <charset val="1"/>
      </rPr>
      <t xml:space="preserve"> &lt; 0.1; ‘*’ </t>
    </r>
    <r>
      <rPr>
        <i val="true"/>
        <sz val="11"/>
        <rFont val="Ubuntu"/>
        <family val="0"/>
        <charset val="1"/>
      </rPr>
      <t xml:space="preserve">p</t>
    </r>
    <r>
      <rPr>
        <sz val="11"/>
        <rFont val="Ubuntu"/>
        <family val="0"/>
        <charset val="1"/>
      </rPr>
      <t xml:space="preserve"> &lt; 0.05; ‘**’ </t>
    </r>
    <r>
      <rPr>
        <i val="true"/>
        <sz val="11"/>
        <rFont val="Ubuntu"/>
        <family val="0"/>
        <charset val="1"/>
      </rPr>
      <t xml:space="preserve">p</t>
    </r>
    <r>
      <rPr>
        <sz val="11"/>
        <rFont val="Ubuntu"/>
        <family val="0"/>
        <charset val="1"/>
      </rPr>
      <t xml:space="preserve"> &lt; 0.01;  ‘***’ </t>
    </r>
    <r>
      <rPr>
        <i val="true"/>
        <sz val="11"/>
        <rFont val="Ubuntu"/>
        <family val="0"/>
        <charset val="1"/>
      </rPr>
      <t xml:space="preserve">p</t>
    </r>
    <r>
      <rPr>
        <sz val="11"/>
        <rFont val="Ubuntu"/>
        <family val="0"/>
        <charset val="1"/>
      </rPr>
      <t xml:space="preserve"> &lt; 0.001 </t>
    </r>
  </si>
  <si>
    <t xml:space="preserve">poly(log(Scale), 2)1</t>
  </si>
  <si>
    <t xml:space="preserve">poly(log(Scale), 2)2</t>
  </si>
  <si>
    <t xml:space="preserve">SurfaceUnstable</t>
  </si>
  <si>
    <t xml:space="preserve">poly(log(Scale), 2)1:SurfaceUnstable</t>
  </si>
  <si>
    <t xml:space="preserve">poly(log(Scale), 2)2:SurfaceUnstable</t>
  </si>
  <si>
    <t xml:space="preserve">VisionEyesClosed</t>
  </si>
  <si>
    <t xml:space="preserve">poly(log(Scale), 2)1:VisionEyesClosed</t>
  </si>
  <si>
    <t xml:space="preserve">poly(log(Scale), 2)2:VisionEyesClosed</t>
  </si>
  <si>
    <t xml:space="preserve">AgeGroupYoung</t>
  </si>
  <si>
    <t xml:space="preserve">poly(log(Scale), 2)1:AgeGroupYoung</t>
  </si>
  <si>
    <t xml:space="preserve">poly(log(Scale), 2)2:AgeGroupYoung</t>
  </si>
  <si>
    <t xml:space="preserve">SurfaceUnstable:VisionEyesClosed</t>
  </si>
  <si>
    <t xml:space="preserve">poly(log(Scale), 2)1:SurfaceUnstable:VisionEyesClosed</t>
  </si>
  <si>
    <t xml:space="preserve">poly(log(Scale), 2)2:SurfaceUnstable:VisionEyesClosed</t>
  </si>
  <si>
    <t xml:space="preserve">SurfaceUnstable:AgeGroupYoung</t>
  </si>
  <si>
    <t xml:space="preserve">poly(log(Scale), 2)1:SurfaceUnstable:AgeGroupYoung</t>
  </si>
  <si>
    <t xml:space="preserve">poly(log(Scale), 2)2:SurfaceUnstable:AgeGroupYoung</t>
  </si>
  <si>
    <t xml:space="preserve">VisionEyesClosed:AgeGroupYoung</t>
  </si>
  <si>
    <t xml:space="preserve">poly(log(Scale), 2)1:VisionEyesClosed:AgeGroupYoung</t>
  </si>
  <si>
    <t xml:space="preserve">poly(log(Scale), 2)2:VisionEyesClosed:AgeGroupYoung</t>
  </si>
  <si>
    <t xml:space="preserve">SurfaceUnstable:VisionEyesClosed:AgeGroupYoung</t>
  </si>
  <si>
    <t xml:space="preserve">poly(log(Scale), 2)1:SurfaceUnstable:VisionEyesClosed:AgeGroupYoung</t>
  </si>
  <si>
    <t xml:space="preserve">poly(log(Scale), 2)2:SurfaceUnstable:VisionEyesClosed:AgeGroupYoung</t>
  </si>
  <si>
    <t xml:space="preserve">Effects of Surface, Vision, and AgeGroup on Original CoP PED Series</t>
  </si>
  <si>
    <t xml:space="preserve">TypeOriginal</t>
  </si>
  <si>
    <t xml:space="preserve">poly(log(Scale), 2)1:TypeOriginal</t>
  </si>
  <si>
    <t xml:space="preserve">poly(log(Scale), 2)2:TypeOriginal</t>
  </si>
  <si>
    <t xml:space="preserve">SurfaceUnstable:TypeOriginal</t>
  </si>
  <si>
    <t xml:space="preserve">poly(log(Scale), 2)1:SurfaceUnstable:TypeOriginal</t>
  </si>
  <si>
    <t xml:space="preserve">poly(log(Scale), 2)2:SurfaceUnstable:TypeOriginal</t>
  </si>
  <si>
    <t xml:space="preserve">VisionEyesClosed:TypeOriginal</t>
  </si>
  <si>
    <t xml:space="preserve">poly(log(Scale), 2)1:VisionEyesClosed:TypeOriginal</t>
  </si>
  <si>
    <t xml:space="preserve">poly(log(Scale), 2)2:VisionEyesClosed:TypeOriginal</t>
  </si>
  <si>
    <t xml:space="preserve">AgeGroupYoung:TypeOriginal</t>
  </si>
  <si>
    <t xml:space="preserve">poly(log(Scale), 2)1:AgeGroupYoung:TypeOriginal</t>
  </si>
  <si>
    <t xml:space="preserve">poly(log(Scale), 2)2:AgeGroupYoung:TypeOriginal</t>
  </si>
  <si>
    <t xml:space="preserve">SurfaceUnstable:VisionEyesClosed:TypeOriginal</t>
  </si>
  <si>
    <t xml:space="preserve">poly(log(Scale), 2)1:SurfaceUnstable:VisionEyesClosed:TypeOriginal</t>
  </si>
  <si>
    <t xml:space="preserve">poly(log(Scale), 2)2:SurfaceUnstable:VisionEyesClosed:TypeOriginal</t>
  </si>
  <si>
    <t xml:space="preserve">SurfaceUnstable:AgeGroupYoung:TypeOriginal</t>
  </si>
  <si>
    <t xml:space="preserve">poly(log(Scale), 2)1:SurfaceUnstable:AgeGroupYoung:TypeOriginal</t>
  </si>
  <si>
    <t xml:space="preserve">poly(log(Scale), 2)2:SurfaceUnstable:AgeGroupYoung:TypeOriginal</t>
  </si>
  <si>
    <t xml:space="preserve">VisionEyesClosed:AgeGroupYoung:TypeOriginal</t>
  </si>
  <si>
    <t xml:space="preserve">poly(log(Scale), 2)1:VisionEyesClosed:AgeGroupYoung:TypeOriginal</t>
  </si>
  <si>
    <t xml:space="preserve">poly(log(Scale), 2)2:VisionEyesClosed:AgeGroupYoung:TypeOriginal</t>
  </si>
  <si>
    <t xml:space="preserve">SurfaceUnstable:VisionEyesClosed:AgeGroupYoung:TypeOriginal</t>
  </si>
  <si>
    <t xml:space="preserve">poly(log(Scale), 2)1:SurfaceUnstable:VisionEyesClosed:AgeGroupYoung:TypeOriginal</t>
  </si>
  <si>
    <t xml:space="preserve">poly(log(Scale), 2)2:SurfaceUnstable:VisionEyesClosed:AgeGroupYoung:TypeOriginal</t>
  </si>
  <si>
    <t xml:space="preserve">Interactions with indices of postural control</t>
  </si>
  <si>
    <t xml:space="preserve">Mean (CoP_Mean)</t>
  </si>
  <si>
    <t xml:space="preserve">CoP_Mean</t>
  </si>
  <si>
    <t xml:space="preserve">poly(log(Scale), 2)1:CoP_Mean</t>
  </si>
  <si>
    <t xml:space="preserve">poly(log(Scale), 2)2:CoP_Mean</t>
  </si>
  <si>
    <t xml:space="preserve">SurfaceUnstable:CoP_Mean</t>
  </si>
  <si>
    <t xml:space="preserve">poly(log(Scale), 2)1:SurfaceUnstable:CoP_Mean</t>
  </si>
  <si>
    <t xml:space="preserve">poly(log(Scale), 2)2:SurfaceUnstable:CoP_Mean</t>
  </si>
  <si>
    <t xml:space="preserve">VisionEyesClosed:CoP_Mean</t>
  </si>
  <si>
    <t xml:space="preserve">poly(log(Scale), 2)1:VisionEyesClosed:CoP_Mean</t>
  </si>
  <si>
    <t xml:space="preserve">poly(log(Scale), 2)2:VisionEyesClosed:CoP_Mean</t>
  </si>
  <si>
    <t xml:space="preserve">AgeGroupYoung:CoP_Mean</t>
  </si>
  <si>
    <t xml:space="preserve">poly(log(Scale), 2)1:AgeGroupYoung:CoP_Mean</t>
  </si>
  <si>
    <t xml:space="preserve">poly(log(Scale), 2)2:AgeGroupYoung:CoP_Mean</t>
  </si>
  <si>
    <t xml:space="preserve">SurfaceUnstable:VisionEyesClosed:CoP_Mean</t>
  </si>
  <si>
    <t xml:space="preserve">poly(log(Scale), 2)1:SurfaceUnstable:VisionEyesClosed:CoP_Mean</t>
  </si>
  <si>
    <t xml:space="preserve">poly(log(Scale), 2)2:SurfaceUnstable:VisionEyesClosed:CoP_Mean</t>
  </si>
  <si>
    <t xml:space="preserve">SurfaceUnstable:AgeGroupYoung:CoP_Mean</t>
  </si>
  <si>
    <t xml:space="preserve">poly(log(Scale), 2)1:SurfaceUnstable:AgeGroupYoung:CoP_Mean</t>
  </si>
  <si>
    <t xml:space="preserve">poly(log(Scale), 2)2:SurfaceUnstable:AgeGroupYoung:CoP_Mean</t>
  </si>
  <si>
    <t xml:space="preserve">VisionEyesClosed:AgeGroupYoung:CoP_Mean</t>
  </si>
  <si>
    <t xml:space="preserve">poly(log(Scale), 2)1:VisionEyesClosed:AgeGroupYoung:CoP_Mean</t>
  </si>
  <si>
    <t xml:space="preserve">poly(log(Scale), 2)2:VisionEyesClosed:AgeGroupYoung:CoP_Mean</t>
  </si>
  <si>
    <t xml:space="preserve">SurfaceUnstable:VisionEyesClosed:AgeGroupYoung:CoP_Mean</t>
  </si>
  <si>
    <t xml:space="preserve">poly(log(Scale), 2)1:SurfaceUnstable:VisionEyesClosed:AgeGroupYoung:CoP_Mean</t>
  </si>
  <si>
    <t xml:space="preserve">poly(log(Scale), 2)2:SurfaceUnstable:VisionEyesClosed:AgeGroupYoung:CoP_Mean</t>
  </si>
  <si>
    <t xml:space="preserve">Standard Deviation (CoP_SD)</t>
  </si>
  <si>
    <t xml:space="preserve">CoP_SD</t>
  </si>
  <si>
    <t xml:space="preserve">poly(log(Scale), 2)1:CoP_SD</t>
  </si>
  <si>
    <t xml:space="preserve">poly(log(Scale), 2)2:CoP_SD</t>
  </si>
  <si>
    <t xml:space="preserve">SurfaceUnstable:CoP_SD</t>
  </si>
  <si>
    <t xml:space="preserve">poly(log(Scale), 2)1:SurfaceUnstable:CoP_SD</t>
  </si>
  <si>
    <t xml:space="preserve">poly(log(Scale), 2)2:SurfaceUnstable:CoP_SD</t>
  </si>
  <si>
    <t xml:space="preserve">VisionEyesClosed:CoP_SD</t>
  </si>
  <si>
    <t xml:space="preserve">poly(log(Scale), 2)1:VisionEyesClosed:CoP_SD</t>
  </si>
  <si>
    <t xml:space="preserve">poly(log(Scale), 2)2:VisionEyesClosed:CoP_SD</t>
  </si>
  <si>
    <t xml:space="preserve">AgeGroupYoung:CoP_SD</t>
  </si>
  <si>
    <t xml:space="preserve">poly(log(Scale), 2)1:AgeGroupYoung:CoP_SD</t>
  </si>
  <si>
    <t xml:space="preserve">poly(log(Scale), 2)2:AgeGroupYoung:CoP_SD</t>
  </si>
  <si>
    <t xml:space="preserve">SurfaceUnstable:VisionEyesClosed:CoP_SD</t>
  </si>
  <si>
    <t xml:space="preserve">poly(log(Scale), 2)1:SurfaceUnstable:VisionEyesClosed:CoP_SD</t>
  </si>
  <si>
    <t xml:space="preserve">poly(log(Scale), 2)2:SurfaceUnstable:VisionEyesClosed:CoP_SD</t>
  </si>
  <si>
    <t xml:space="preserve">SurfaceUnstable:AgeGroupYoung:CoP_SD</t>
  </si>
  <si>
    <t xml:space="preserve">poly(log(Scale), 2)1:SurfaceUnstable:AgeGroupYoung:CoP_SD</t>
  </si>
  <si>
    <t xml:space="preserve">poly(log(Scale), 2)2:SurfaceUnstable:AgeGroupYoung:CoP_SD</t>
  </si>
  <si>
    <t xml:space="preserve">VisionEyesClosed:AgeGroupYoung:CoP_SD</t>
  </si>
  <si>
    <t xml:space="preserve">poly(log(Scale), 2)1:VisionEyesClosed:AgeGroupYoung:CoP_SD</t>
  </si>
  <si>
    <t xml:space="preserve">poly(log(Scale), 2)2:VisionEyesClosed:AgeGroupYoung:CoP_SD</t>
  </si>
  <si>
    <t xml:space="preserve">SurfaceUnstable:VisionEyesClosed:AgeGroupYoung:CoP_SD</t>
  </si>
  <si>
    <t xml:space="preserve">poly(log(Scale), 2)1:SurfaceUnstable:VisionEyesClosed:AgeGroupYoung:CoP_SD</t>
  </si>
  <si>
    <t xml:space="preserve">poly(log(Scale), 2)2:SurfaceUnstable:VisionEyesClosed:AgeGroupYoung:CoP_SD</t>
  </si>
  <si>
    <t xml:space="preserve">Root Mean Square Estimate (CoP_RMSE)</t>
  </si>
  <si>
    <t xml:space="preserve">CoP_RMSE</t>
  </si>
  <si>
    <t xml:space="preserve">poly(log(Scale), 2)1:CoP_RMSE</t>
  </si>
  <si>
    <t xml:space="preserve">poly(log(Scale), 2)2:CoP_RMSE</t>
  </si>
  <si>
    <t xml:space="preserve">SurfaceUnstable:CoP_RMSE</t>
  </si>
  <si>
    <t xml:space="preserve">poly(log(Scale), 2)1:SurfaceUnstable:CoP_RMSE</t>
  </si>
  <si>
    <t xml:space="preserve">poly(log(Scale), 2)2:SurfaceUnstable:CoP_RMSE</t>
  </si>
  <si>
    <t xml:space="preserve">VisionEyesClosed:CoP_RMSE</t>
  </si>
  <si>
    <t xml:space="preserve">poly(log(Scale), 2)1:VisionEyesClosed:CoP_RMSE</t>
  </si>
  <si>
    <t xml:space="preserve">poly(log(Scale), 2)2:VisionEyesClosed:CoP_RMSE</t>
  </si>
  <si>
    <t xml:space="preserve">AgeGroupYoung:CoP_RMSE</t>
  </si>
  <si>
    <t xml:space="preserve">poly(log(Scale), 2)1:AgeGroupYoung:CoP_RMSE</t>
  </si>
  <si>
    <t xml:space="preserve">poly(log(Scale), 2)2:AgeGroupYoung:CoP_RMSE</t>
  </si>
  <si>
    <t xml:space="preserve">SurfaceUnstable:VisionEyesClosed:CoP_RMSE</t>
  </si>
  <si>
    <t xml:space="preserve">poly(log(Scale), 2)1:SurfaceUnstable:VisionEyesClosed:CoP_RMSE</t>
  </si>
  <si>
    <t xml:space="preserve">poly(log(Scale), 2)2:SurfaceUnstable:VisionEyesClosed:CoP_RMSE</t>
  </si>
  <si>
    <t xml:space="preserve">SurfaceUnstable:AgeGroupYoung:CoP_RMSE</t>
  </si>
  <si>
    <t xml:space="preserve">poly(log(Scale), 2)1:SurfaceUnstable:AgeGroupYoung:CoP_RMSE</t>
  </si>
  <si>
    <t xml:space="preserve">poly(log(Scale), 2)2:SurfaceUnstable:AgeGroupYoung:CoP_RMSE</t>
  </si>
  <si>
    <t xml:space="preserve">VisionEyesClosed:AgeGroupYoung:CoP_RMSE</t>
  </si>
  <si>
    <t xml:space="preserve">poly(log(Scale), 2)1:VisionEyesClosed:AgeGroupYoung:CoP_RMSE</t>
  </si>
  <si>
    <t xml:space="preserve">poly(log(Scale), 2)2:VisionEyesClosed:AgeGroupYoung:CoP_RMSE</t>
  </si>
  <si>
    <t xml:space="preserve">SurfaceUnstable:VisionEyesClosed:AgeGroupYoung:CoP_RMSE</t>
  </si>
  <si>
    <t xml:space="preserve">poly(log(Scale), 2)1:SurfaceUnstable:VisionEyesClosed:AgeGroupYoung:CoP_RMSE</t>
  </si>
  <si>
    <t xml:space="preserve">poly(log(Scale), 2)2:SurfaceUnstable:VisionEyesClosed:AgeGroupYoung:CoP_RMSE</t>
  </si>
  <si>
    <t xml:space="preserve">Sample Entropy (CoP_SampEn)</t>
  </si>
  <si>
    <t xml:space="preserve">CoP_SampEn</t>
  </si>
  <si>
    <t xml:space="preserve">poly(log(Scale), 2)1:CoP_SampEn</t>
  </si>
  <si>
    <t xml:space="preserve">poly(log(Scale), 2)2:CoP_SampEn</t>
  </si>
  <si>
    <t xml:space="preserve">SurfaceUnstable:CoP_SampEn</t>
  </si>
  <si>
    <t xml:space="preserve">poly(log(Scale), 2)1:SurfaceUnstable:CoP_SampEn</t>
  </si>
  <si>
    <t xml:space="preserve">poly(log(Scale), 2)2:SurfaceUnstable:CoP_SampEn</t>
  </si>
  <si>
    <t xml:space="preserve">VisionEyesClosed:CoP_SampEn</t>
  </si>
  <si>
    <t xml:space="preserve">poly(log(Scale), 2)1:VisionEyesClosed:CoP_SampEn</t>
  </si>
  <si>
    <t xml:space="preserve">poly(log(Scale), 2)2:VisionEyesClosed:CoP_SampEn</t>
  </si>
  <si>
    <t xml:space="preserve">AgeGroupYoung:CoP_SampEn</t>
  </si>
  <si>
    <t xml:space="preserve">poly(log(Scale), 2)1:AgeGroupYoung:CoP_SampEn</t>
  </si>
  <si>
    <t xml:space="preserve">poly(log(Scale), 2)2:AgeGroupYoung:CoP_SampEn</t>
  </si>
  <si>
    <t xml:space="preserve">SurfaceUnstable:VisionEyesClosed:CoP_SampEn</t>
  </si>
  <si>
    <t xml:space="preserve">poly(log(Scale), 2)1:SurfaceUnstable:VisionEyesClosed:CoP_SampEn</t>
  </si>
  <si>
    <t xml:space="preserve">poly(log(Scale), 2)2:SurfaceUnstable:VisionEyesClosed:CoP_SampEn</t>
  </si>
  <si>
    <t xml:space="preserve">SurfaceUnstable:AgeGroupYoung:CoP_SampEn</t>
  </si>
  <si>
    <t xml:space="preserve">poly(log(Scale), 2)1:SurfaceUnstable:AgeGroupYoung:CoP_SampEn</t>
  </si>
  <si>
    <t xml:space="preserve">poly(log(Scale), 2)2:SurfaceUnstable:AgeGroupYoung:CoP_SampEn</t>
  </si>
  <si>
    <t xml:space="preserve">VisionEyesClosed:AgeGroupYoung:CoP_SampEn</t>
  </si>
  <si>
    <t xml:space="preserve">poly(log(Scale), 2)1:VisionEyesClosed:AgeGroupYoung:CoP_SampEn</t>
  </si>
  <si>
    <t xml:space="preserve">poly(log(Scale), 2)2:VisionEyesClosed:AgeGroupYoung:CoP_SampEn</t>
  </si>
  <si>
    <t xml:space="preserve">SurfaceUnstable:VisionEyesClosed:AgeGroupYoung:CoP_SampEn</t>
  </si>
  <si>
    <t xml:space="preserve">poly(log(Scale), 2)1:SurfaceUnstable:VisionEyesClosed:AgeGroupYoung:CoP_SampEn</t>
  </si>
  <si>
    <t xml:space="preserve">poly(log(Scale), 2)2:SurfaceUnstable:VisionEyesClosed:AgeGroupYoung:CoP_SampEn</t>
  </si>
  <si>
    <t xml:space="preserve">Multiscale Entropy (CoP_MSE)</t>
  </si>
  <si>
    <t xml:space="preserve">CoP_MSE</t>
  </si>
  <si>
    <t xml:space="preserve">poly(log(Scale), 2)1:CoP_MSE</t>
  </si>
  <si>
    <t xml:space="preserve">poly(log(Scale), 2)2:CoP_MSE</t>
  </si>
  <si>
    <t xml:space="preserve">SurfaceUnstable:CoP_MSE</t>
  </si>
  <si>
    <t xml:space="preserve">poly(log(Scale), 2)1:SurfaceUnstable:CoP_MSE</t>
  </si>
  <si>
    <t xml:space="preserve">poly(log(Scale), 2)2:SurfaceUnstable:CoP_MSE</t>
  </si>
  <si>
    <t xml:space="preserve">VisionEyesClosed:CoP_MSE</t>
  </si>
  <si>
    <t xml:space="preserve">poly(log(Scale), 2)1:VisionEyesClosed:CoP_MSE</t>
  </si>
  <si>
    <t xml:space="preserve">poly(log(Scale), 2)2:VisionEyesClosed:CoP_MSE</t>
  </si>
  <si>
    <t xml:space="preserve">AgeGroupYoung:CoP_MSE</t>
  </si>
  <si>
    <t xml:space="preserve">poly(log(Scale), 2)1:AgeGroupYoung:CoP_MSE</t>
  </si>
  <si>
    <t xml:space="preserve">poly(log(Scale), 2)2:AgeGroupYoung:CoP_MSE</t>
  </si>
  <si>
    <t xml:space="preserve">SurfaceUnstable:VisionEyesClosed:CoP_MSE</t>
  </si>
  <si>
    <t xml:space="preserve">poly(log(Scale), 2)1:SurfaceUnstable:VisionEyesClosed:CoP_MSE</t>
  </si>
  <si>
    <t xml:space="preserve">poly(log(Scale), 2)2:SurfaceUnstable:VisionEyesClosed:CoP_MSE</t>
  </si>
  <si>
    <t xml:space="preserve">SurfaceUnstable:AgeGroupYoung:CoP_MSE</t>
  </si>
  <si>
    <t xml:space="preserve">poly(log(Scale), 2)1:SurfaceUnstable:AgeGroupYoung:CoP_MSE</t>
  </si>
  <si>
    <t xml:space="preserve">poly(log(Scale), 2)2:SurfaceUnstable:AgeGroupYoung:CoP_MSE</t>
  </si>
  <si>
    <t xml:space="preserve">VisionEyesClosed:AgeGroupYoung:CoP_MSE</t>
  </si>
  <si>
    <t xml:space="preserve">poly(log(Scale), 2)1:VisionEyesClosed:AgeGroupYoung:CoP_MSE</t>
  </si>
  <si>
    <t xml:space="preserve">poly(log(Scale), 2)2:VisionEyesClosed:AgeGroupYoung:CoP_MSE</t>
  </si>
  <si>
    <t xml:space="preserve">SurfaceUnstable:VisionEyesClosed:AgeGroupYoung:CoP_MSE</t>
  </si>
  <si>
    <t xml:space="preserve">poly(log(Scale), 2)1:SurfaceUnstable:VisionEyesClosed:AgeGroupYoung:CoP_MSE</t>
  </si>
  <si>
    <t xml:space="preserve">poly(log(Scale), 2)2:SurfaceUnstable:VisionEyesClosed:AgeGroupYoung:CoP_MSE</t>
  </si>
  <si>
    <t xml:space="preserve">Monofractal Scaling (CoP_HfGn)</t>
  </si>
  <si>
    <t xml:space="preserve">CoP_HfGn</t>
  </si>
  <si>
    <t xml:space="preserve">poly(log(Scale), 2)1:CoP_HfGn</t>
  </si>
  <si>
    <t xml:space="preserve">poly(log(Scale), 2)2:CoP_HfGn</t>
  </si>
  <si>
    <t xml:space="preserve">SurfaceUnstable:CoP_HfGn</t>
  </si>
  <si>
    <t xml:space="preserve">poly(log(Scale), 2)1:SurfaceUnstable:CoP_HfGn</t>
  </si>
  <si>
    <t xml:space="preserve">poly(log(Scale), 2)2:SurfaceUnstable:CoP_HfGn</t>
  </si>
  <si>
    <t xml:space="preserve">VisionEyesClosed:CoP_HfGn</t>
  </si>
  <si>
    <t xml:space="preserve">poly(log(Scale), 2)1:VisionEyesClosed:CoP_HfGn</t>
  </si>
  <si>
    <t xml:space="preserve">poly(log(Scale), 2)2:VisionEyesClosed:CoP_HfGn</t>
  </si>
  <si>
    <t xml:space="preserve">AgeGroupYoung:CoP_HfGn</t>
  </si>
  <si>
    <t xml:space="preserve">poly(log(Scale), 2)1:AgeGroupYoung:CoP_HfGn</t>
  </si>
  <si>
    <t xml:space="preserve">poly(log(Scale), 2)2:AgeGroupYoung:CoP_HfGn</t>
  </si>
  <si>
    <t xml:space="preserve">SurfaceUnstable:VisionEyesClosed:CoP_HfGn</t>
  </si>
  <si>
    <t xml:space="preserve">poly(log(Scale), 2)1:SurfaceUnstable:VisionEyesClosed:CoP_HfGn</t>
  </si>
  <si>
    <t xml:space="preserve">poly(log(Scale), 2)2:SurfaceUnstable:VisionEyesClosed:CoP_HfGn</t>
  </si>
  <si>
    <t xml:space="preserve">SurfaceUnstable:AgeGroupYoung:CoP_HfGn</t>
  </si>
  <si>
    <t xml:space="preserve">poly(log(Scale), 2)1:SurfaceUnstable:AgeGroupYoung:CoP_HfGn</t>
  </si>
  <si>
    <t xml:space="preserve">poly(log(Scale), 2)2:SurfaceUnstable:AgeGroupYoung:CoP_HfGn</t>
  </si>
  <si>
    <t xml:space="preserve">VisionEyesClosed:AgeGroupYoung:CoP_HfGn</t>
  </si>
  <si>
    <t xml:space="preserve">poly(log(Scale), 2)1:VisionEyesClosed:AgeGroupYoung:CoP_HfGn</t>
  </si>
  <si>
    <t xml:space="preserve">poly(log(Scale), 2)2:VisionEyesClosed:AgeGroupYoung:CoP_HfGn</t>
  </si>
  <si>
    <t xml:space="preserve">SurfaceUnstable:VisionEyesClosed:AgeGroupYoung:CoP_HfGn</t>
  </si>
  <si>
    <t xml:space="preserve">poly(log(Scale), 2)1:SurfaceUnstable:VisionEyesClosed:AgeGroupYoung:CoP_HfGn</t>
  </si>
  <si>
    <t xml:space="preserve">poly(log(Scale), 2)2:SurfaceUnstable:VisionEyesClosed:AgeGroupYoung:CoP_HfGn</t>
  </si>
  <si>
    <t xml:space="preserve">Difference of Monofractal Scaling from Shuffled Surrogates (CoP_HfGn_diff_OS)</t>
  </si>
  <si>
    <t xml:space="preserve">CoP_HfGn_diff_OS</t>
  </si>
  <si>
    <t xml:space="preserve">poly(log(Scale), 2)1:CoP_HfGn_diff_OS</t>
  </si>
  <si>
    <t xml:space="preserve">poly(log(Scale), 2)2:CoP_HfGn_diff_OS</t>
  </si>
  <si>
    <t xml:space="preserve">SurfaceUnstable:CoP_HfGn_diff_OS</t>
  </si>
  <si>
    <t xml:space="preserve">poly(log(Scale), 2)1:SurfaceUnstable:CoP_HfGn_diff_OS</t>
  </si>
  <si>
    <t xml:space="preserve">poly(log(Scale), 2)2:SurfaceUnstable:CoP_HfGn_diff_OS</t>
  </si>
  <si>
    <t xml:space="preserve">VisionEyesClosed:CoP_HfGn_diff_OS</t>
  </si>
  <si>
    <t xml:space="preserve">poly(log(Scale), 2)1:VisionEyesClosed:CoP_HfGn_diff_OS</t>
  </si>
  <si>
    <t xml:space="preserve">poly(log(Scale), 2)2:VisionEyesClosed:CoP_HfGn_diff_OS</t>
  </si>
  <si>
    <t xml:space="preserve">AgeGroupYoung:CoP_HfGn_diff_OS</t>
  </si>
  <si>
    <t xml:space="preserve">poly(log(Scale), 2)1:AgeGroupYoung:CoP_HfGn_diff_OS</t>
  </si>
  <si>
    <t xml:space="preserve">poly(log(Scale), 2)2:AgeGroupYoung:CoP_HfGn_diff_OS</t>
  </si>
  <si>
    <t xml:space="preserve">SurfaceUnstable:VisionEyesClosed:CoP_HfGn_diff_OS</t>
  </si>
  <si>
    <t xml:space="preserve">poly(log(Scale), 2)1:SurfaceUnstable:VisionEyesClosed:CoP_HfGn_diff_OS</t>
  </si>
  <si>
    <t xml:space="preserve">poly(log(Scale), 2)2:SurfaceUnstable:VisionEyesClosed:CoP_HfGn_diff_OS</t>
  </si>
  <si>
    <t xml:space="preserve">SurfaceUnstable:AgeGroupYoung:CoP_HfGn_diff_OS</t>
  </si>
  <si>
    <t xml:space="preserve">poly(log(Scale), 2)1:SurfaceUnstable:AgeGroupYoung:CoP_HfGn_diff_OS</t>
  </si>
  <si>
    <t xml:space="preserve">poly(log(Scale), 2)2:SurfaceUnstable:AgeGroupYoung:CoP_HfGn_diff_OS</t>
  </si>
  <si>
    <t xml:space="preserve">VisionEyesClosed:AgeGroupYoung:CoP_HfGn_diff_OS</t>
  </si>
  <si>
    <t xml:space="preserve">poly(log(Scale), 2)1:VisionEyesClosed:AgeGroupYoung:CoP_HfGn_diff_OS</t>
  </si>
  <si>
    <t xml:space="preserve">poly(log(Scale), 2)2:VisionEyesClosed:AgeGroupYoung:CoP_HfGn_diff_OS</t>
  </si>
  <si>
    <t xml:space="preserve">SurfaceUnstable:VisionEyesClosed:AgeGroupYoung:CoP_HfGn_diff_OS</t>
  </si>
  <si>
    <t xml:space="preserve">poly(log(Scale), 2)1:SurfaceUnstable:VisionEyesClosed:AgeGroupYoung:CoP_HfGn_diff_OS</t>
  </si>
  <si>
    <t xml:space="preserve">poly(log(Scale), 2)2:SurfaceUnstable:VisionEyesClosed:AgeGroupYoung:CoP_HfGn_diff_OS</t>
  </si>
  <si>
    <t xml:space="preserve">Mulifractality (CoP_dAlpha)</t>
  </si>
  <si>
    <t xml:space="preserve">CoP_dAlpha</t>
  </si>
  <si>
    <t xml:space="preserve">poly(log(Scale), 2)1:CoP_dAlpha</t>
  </si>
  <si>
    <t xml:space="preserve">poly(log(Scale), 2)2:CoP_dAlpha</t>
  </si>
  <si>
    <t xml:space="preserve">SurfaceUnstable:CoP_dAlpha</t>
  </si>
  <si>
    <t xml:space="preserve">poly(log(Scale), 2)1:SurfaceUnstable:CoP_dAlpha</t>
  </si>
  <si>
    <t xml:space="preserve">poly(log(Scale), 2)2:SurfaceUnstable:CoP_dAlpha</t>
  </si>
  <si>
    <t xml:space="preserve">VisionEyesClosed:CoP_dAlpha</t>
  </si>
  <si>
    <t xml:space="preserve">poly(log(Scale), 2)1:VisionEyesClosed:CoP_dAlpha</t>
  </si>
  <si>
    <t xml:space="preserve">poly(log(Scale), 2)2:VisionEyesClosed:CoP_dAlpha</t>
  </si>
  <si>
    <t xml:space="preserve">AgeGroupYoung:CoP_dAlpha</t>
  </si>
  <si>
    <t xml:space="preserve">poly(log(Scale), 2)1:AgeGroupYoung:CoP_dAlpha</t>
  </si>
  <si>
    <t xml:space="preserve">poly(log(Scale), 2)2:AgeGroupYoung:CoP_dAlpha</t>
  </si>
  <si>
    <t xml:space="preserve">SurfaceUnstable:VisionEyesClosed:CoP_dAlpha</t>
  </si>
  <si>
    <t xml:space="preserve">poly(log(Scale), 2)1:SurfaceUnstable:VisionEyesClosed:CoP_dAlpha</t>
  </si>
  <si>
    <t xml:space="preserve">poly(log(Scale), 2)2:SurfaceUnstable:VisionEyesClosed:CoP_dAlpha</t>
  </si>
  <si>
    <t xml:space="preserve">SurfaceUnstable:AgeGroupYoung:CoP_dAlpha</t>
  </si>
  <si>
    <t xml:space="preserve">poly(log(Scale), 2)1:SurfaceUnstable:AgeGroupYoung:CoP_dAlpha</t>
  </si>
  <si>
    <t xml:space="preserve">poly(log(Scale), 2)2:SurfaceUnstable:AgeGroupYoung:CoP_dAlpha</t>
  </si>
  <si>
    <t xml:space="preserve">VisionEyesClosed:AgeGroupYoung:CoP_dAlpha</t>
  </si>
  <si>
    <t xml:space="preserve">poly(log(Scale), 2)1:VisionEyesClosed:AgeGroupYoung:CoP_dAlpha</t>
  </si>
  <si>
    <t xml:space="preserve">poly(log(Scale), 2)2:VisionEyesClosed:AgeGroupYoung:CoP_dAlpha</t>
  </si>
  <si>
    <t xml:space="preserve">SurfaceUnstable:VisionEyesClosed:AgeGroupYoung:CoP_dAlpha</t>
  </si>
  <si>
    <t xml:space="preserve">poly(log(Scale), 2)1:SurfaceUnstable:VisionEyesClosed:AgeGroupYoung:CoP_dAlpha</t>
  </si>
  <si>
    <t xml:space="preserve">poly(log(Scale), 2)2:SurfaceUnstable:VisionEyesClosed:AgeGroupYoung:CoP_dAlpha</t>
  </si>
  <si>
    <t xml:space="preserve">Difference of Mulifractality  from IAAFT Surrogates (CoP_dAlpha_diff_OS)</t>
  </si>
  <si>
    <t xml:space="preserve">CoP_dAlpha_diff_OS</t>
  </si>
  <si>
    <t xml:space="preserve">poly(log(Scale), 2)1:CoP_dAlpha_diff_OS</t>
  </si>
  <si>
    <t xml:space="preserve">poly(log(Scale), 2)2:CoP_dAlpha_diff_OS</t>
  </si>
  <si>
    <t xml:space="preserve">SurfaceUnstable:CoP_dAlpha_diff_OS</t>
  </si>
  <si>
    <t xml:space="preserve">poly(log(Scale), 2)1:SurfaceUnstable:CoP_dAlpha_diff_OS</t>
  </si>
  <si>
    <t xml:space="preserve">poly(log(Scale), 2)2:SurfaceUnstable:CoP_dAlpha_diff_OS</t>
  </si>
  <si>
    <t xml:space="preserve">VisionEyesClosed:CoP_dAlpha_diff_OS</t>
  </si>
  <si>
    <t xml:space="preserve">poly(log(Scale), 2)1:VisionEyesClosed:CoP_dAlpha_diff_OS</t>
  </si>
  <si>
    <t xml:space="preserve">poly(log(Scale), 2)2:VisionEyesClosed:CoP_dAlpha_diff_OS</t>
  </si>
  <si>
    <t xml:space="preserve">AgeGroupYoung:CoP_dAlpha_diff_OS</t>
  </si>
  <si>
    <t xml:space="preserve">poly(log(Scale), 2)1:AgeGroupYoung:CoP_dAlpha_diff_OS</t>
  </si>
  <si>
    <t xml:space="preserve">poly(log(Scale), 2)2:AgeGroupYoung:CoP_dAlpha_diff_OS</t>
  </si>
  <si>
    <t xml:space="preserve">SurfaceUnstable:VisionEyesClosed:CoP_dAlpha_diff_OS</t>
  </si>
  <si>
    <t xml:space="preserve">poly(log(Scale), 2)1:SurfaceUnstable:VisionEyesClosed:CoP_dAlpha_diff_OS</t>
  </si>
  <si>
    <t xml:space="preserve">poly(log(Scale), 2)2:SurfaceUnstable:VisionEyesClosed:CoP_dAlpha_diff_OS</t>
  </si>
  <si>
    <t xml:space="preserve">SurfaceUnstable:AgeGroupYoung:CoP_dAlpha_diff_OS</t>
  </si>
  <si>
    <t xml:space="preserve">poly(log(Scale), 2)1:SurfaceUnstable:AgeGroupYoung:CoP_dAlpha_diff_OS</t>
  </si>
  <si>
    <t xml:space="preserve">poly(log(Scale), 2)2:SurfaceUnstable:AgeGroupYoung:CoP_dAlpha_diff_OS</t>
  </si>
  <si>
    <t xml:space="preserve">VisionEyesClosed:AgeGroupYoung:CoP_dAlpha_diff_OS</t>
  </si>
  <si>
    <t xml:space="preserve">poly(log(Scale), 2)1:VisionEyesClosed:AgeGroupYoung:CoP_dAlpha_diff_OS</t>
  </si>
  <si>
    <t xml:space="preserve">poly(log(Scale), 2)2:VisionEyesClosed:AgeGroupYoung:CoP_dAlpha_diff_OS</t>
  </si>
  <si>
    <t xml:space="preserve">SurfaceUnstable:VisionEyesClosed:AgeGroupYoung:CoP_dAlpha_diff_OS</t>
  </si>
  <si>
    <t xml:space="preserve">poly(log(Scale), 2)1:SurfaceUnstable:VisionEyesClosed:AgeGroupYoung:CoP_dAlpha_diff_OS</t>
  </si>
  <si>
    <t xml:space="preserve">poly(log(Scale), 2)2:SurfaceUnstable:VisionEyesClosed:AgeGroupYoung:CoP_dAlpha_diff_OS</t>
  </si>
  <si>
    <t xml:space="preserve">Interactions with interactions with indices of postural control for Original CoP PED Series</t>
  </si>
  <si>
    <t xml:space="preserve">TypeOriginal:CoP_Mean</t>
  </si>
  <si>
    <t xml:space="preserve">poly(log(Scale), 2)1:TypeOriginal:CoP_Mean</t>
  </si>
  <si>
    <t xml:space="preserve">poly(log(Scale), 2)2:TypeOriginal:CoP_Mean</t>
  </si>
  <si>
    <t xml:space="preserve">SurfaceUnstable:TypeOriginal:CoP_Mean</t>
  </si>
  <si>
    <t xml:space="preserve">poly(log(Scale), 2)1:SurfaceUnstable:TypeOriginal:CoP_Mean</t>
  </si>
  <si>
    <t xml:space="preserve">poly(log(Scale), 2)2:SurfaceUnstable:TypeOriginal:CoP_Mean</t>
  </si>
  <si>
    <t xml:space="preserve">VisionEyesClosed:TypeOriginal:CoP_Mean</t>
  </si>
  <si>
    <t xml:space="preserve">poly(log(Scale), 2)1:VisionEyesClosed:TypeOriginal:CoP_Mean</t>
  </si>
  <si>
    <t xml:space="preserve">poly(log(Scale), 2)2:VisionEyesClosed:TypeOriginal:CoP_Mean</t>
  </si>
  <si>
    <t xml:space="preserve">SurfaceUnstable:VisionEyesClosed:TypeOriginal:CoP_Mean</t>
  </si>
  <si>
    <t xml:space="preserve">poly(log(Scale), 2)1:SurfaceUnstable:VisionEyesClosed:TypeOriginal:CoP_Mean</t>
  </si>
  <si>
    <t xml:space="preserve">poly(log(Scale), 2)2:SurfaceUnstable:VisionEyesClosed:TypeOriginal:CoP_Mean</t>
  </si>
  <si>
    <t xml:space="preserve">AgeGroupYoung:TypeOriginal:CoP_Mean</t>
  </si>
  <si>
    <t xml:space="preserve">poly(log(Scale), 2)1:AgeGroupYoung:TypeOriginal:CoP_Mean</t>
  </si>
  <si>
    <t xml:space="preserve">poly(log(Scale), 2)2:AgeGroupYoung:TypeOriginal:CoP_Mean</t>
  </si>
  <si>
    <t xml:space="preserve">SurfaceUnstable:AgeGroupYoung:TypeOriginal:CoP_Mean</t>
  </si>
  <si>
    <t xml:space="preserve">poly(log(Scale), 2)1:SurfaceUnstable:AgeGroupYoung:TypeOriginal:CoP_Mean</t>
  </si>
  <si>
    <t xml:space="preserve">poly(log(Scale), 2)2:SurfaceUnstable:AgeGroupYoung:TypeOriginal:CoP_Mean</t>
  </si>
  <si>
    <t xml:space="preserve">VisionEyesClosed:AgeGroupYoung:TypeOriginal:CoP_Mean</t>
  </si>
  <si>
    <t xml:space="preserve">poly(log(Scale), 2)1:VisionEyesClosed:AgeGroupYoung:TypeOriginal:CoP_Mean</t>
  </si>
  <si>
    <t xml:space="preserve">poly(log(Scale), 2)2:VisionEyesClosed:AgeGroupYoung:TypeOriginal:CoP_Mean</t>
  </si>
  <si>
    <t xml:space="preserve">SurfaceUnstable:VisionEyesClosed:AgeGroupYoung:TypeOriginal:CoP_Mean</t>
  </si>
  <si>
    <t xml:space="preserve">poly(log(Scale), 2)1:SurfaceUnstable:VisionEyesClosed:AgeGroupYoung:TypeOriginal:CoP_Mean</t>
  </si>
  <si>
    <t xml:space="preserve">poly(log(Scale), 2)2:SurfaceUnstable:VisionEyesClosed:AgeGroupYoung:TypeOriginal:CoP_Mean</t>
  </si>
  <si>
    <t xml:space="preserve">TypeOriginal:CoP_SD</t>
  </si>
  <si>
    <t xml:space="preserve">poly(log(Scale), 2)1:TypeOriginal:CoP_SD</t>
  </si>
  <si>
    <t xml:space="preserve">poly(log(Scale), 2)2:TypeOriginal:CoP_SD</t>
  </si>
  <si>
    <t xml:space="preserve">SurfaceUnstable:TypeOriginal:CoP_SD</t>
  </si>
  <si>
    <t xml:space="preserve">poly(log(Scale), 2)1:SurfaceUnstable:TypeOriginal:CoP_SD</t>
  </si>
  <si>
    <t xml:space="preserve">poly(log(Scale), 2)2:SurfaceUnstable:TypeOriginal:CoP_SD</t>
  </si>
  <si>
    <t xml:space="preserve">VisionEyesClosed:TypeOriginal:CoP_SD</t>
  </si>
  <si>
    <t xml:space="preserve">poly(log(Scale), 2)1:VisionEyesClosed:TypeOriginal:CoP_SD</t>
  </si>
  <si>
    <t xml:space="preserve">poly(log(Scale), 2)2:VisionEyesClosed:TypeOriginal:CoP_SD</t>
  </si>
  <si>
    <t xml:space="preserve">SurfaceUnstable:VisionEyesClosed:TypeOriginal:CoP_SD</t>
  </si>
  <si>
    <t xml:space="preserve">poly(log(Scale), 2)1:SurfaceUnstable:VisionEyesClosed:TypeOriginal:CoP_SD</t>
  </si>
  <si>
    <t xml:space="preserve">poly(log(Scale), 2)2:SurfaceUnstable:VisionEyesClosed:TypeOriginal:CoP_SD</t>
  </si>
  <si>
    <t xml:space="preserve">AgeGroupYoung:TypeOriginal:CoP_SD</t>
  </si>
  <si>
    <t xml:space="preserve">poly(log(Scale), 2)1:AgeGroupYoung:TypeOriginal:CoP_SD</t>
  </si>
  <si>
    <t xml:space="preserve">poly(log(Scale), 2)2:AgeGroupYoung:TypeOriginal:CoP_SD</t>
  </si>
  <si>
    <t xml:space="preserve">SurfaceUnstable:AgeGroupYoung:TypeOriginal:CoP_SD</t>
  </si>
  <si>
    <t xml:space="preserve">poly(log(Scale), 2)1:SurfaceUnstable:AgeGroupYoung:TypeOriginal:CoP_SD</t>
  </si>
  <si>
    <t xml:space="preserve">poly(log(Scale), 2)2:SurfaceUnstable:AgeGroupYoung:TypeOriginal:CoP_SD</t>
  </si>
  <si>
    <t xml:space="preserve">VisionEyesClosed:AgeGroupYoung:TypeOriginal:CoP_SD</t>
  </si>
  <si>
    <t xml:space="preserve">poly(log(Scale), 2)1:VisionEyesClosed:AgeGroupYoung:TypeOriginal:CoP_SD</t>
  </si>
  <si>
    <t xml:space="preserve">poly(log(Scale), 2)2:VisionEyesClosed:AgeGroupYoung:TypeOriginal:CoP_SD</t>
  </si>
  <si>
    <t xml:space="preserve">SurfaceUnstable:VisionEyesClosed:AgeGroupYoung:TypeOriginal:CoP_SD</t>
  </si>
  <si>
    <t xml:space="preserve">poly(log(Scale), 2)1:SurfaceUnstable:VisionEyesClosed:AgeGroupYoung:TypeOriginal:CoP_SD</t>
  </si>
  <si>
    <t xml:space="preserve">poly(log(Scale), 2)2:SurfaceUnstable:VisionEyesClosed:AgeGroupYoung:TypeOriginal:CoP_SD</t>
  </si>
  <si>
    <t xml:space="preserve">TypeOriginal:CoP_RMSE</t>
  </si>
  <si>
    <t xml:space="preserve">poly(log(Scale), 2)1:TypeOriginal:CoP_RMSE</t>
  </si>
  <si>
    <t xml:space="preserve">poly(log(Scale), 2)2:TypeOriginal:CoP_RMSE</t>
  </si>
  <si>
    <t xml:space="preserve">SurfaceUnstable:TypeOriginal:CoP_RMSE</t>
  </si>
  <si>
    <t xml:space="preserve">poly(log(Scale), 2)1:SurfaceUnstable:TypeOriginal:CoP_RMSE</t>
  </si>
  <si>
    <t xml:space="preserve">poly(log(Scale), 2)2:SurfaceUnstable:TypeOriginal:CoP_RMSE</t>
  </si>
  <si>
    <t xml:space="preserve">VisionEyesClosed:TypeOriginal:CoP_RMSE</t>
  </si>
  <si>
    <t xml:space="preserve">poly(log(Scale), 2)1:VisionEyesClosed:TypeOriginal:CoP_RMSE</t>
  </si>
  <si>
    <t xml:space="preserve">poly(log(Scale), 2)2:VisionEyesClosed:TypeOriginal:CoP_RMSE</t>
  </si>
  <si>
    <t xml:space="preserve">SurfaceUnstable:VisionEyesClosed:TypeOriginal:CoP_RMSE</t>
  </si>
  <si>
    <t xml:space="preserve">poly(log(Scale), 2)1:SurfaceUnstable:VisionEyesClosed:TypeOriginal:CoP_RMSE</t>
  </si>
  <si>
    <t xml:space="preserve">poly(log(Scale), 2)2:SurfaceUnstable:VisionEyesClosed:TypeOriginal:CoP_RMSE</t>
  </si>
  <si>
    <t xml:space="preserve">AgeGroupYoung:TypeOriginal:CoP_RMSE</t>
  </si>
  <si>
    <t xml:space="preserve">poly(log(Scale), 2)1:AgeGroupYoung:TypeOriginal:CoP_RMSE</t>
  </si>
  <si>
    <t xml:space="preserve">poly(log(Scale), 2)2:AgeGroupYoung:TypeOriginal:CoP_RMSE</t>
  </si>
  <si>
    <t xml:space="preserve">SurfaceUnstable:AgeGroupYoung:TypeOriginal:CoP_RMSE</t>
  </si>
  <si>
    <t xml:space="preserve">poly(log(Scale), 2)1:SurfaceUnstable:AgeGroupYoung:TypeOriginal:CoP_RMSE</t>
  </si>
  <si>
    <t xml:space="preserve">poly(log(Scale), 2)2:SurfaceUnstable:AgeGroupYoung:TypeOriginal:CoP_RMSE</t>
  </si>
  <si>
    <t xml:space="preserve">VisionEyesClosed:AgeGroupYoung:TypeOriginal:CoP_RMSE</t>
  </si>
  <si>
    <t xml:space="preserve">poly(log(Scale), 2)1:VisionEyesClosed:AgeGroupYoung:TypeOriginal:CoP_RMSE</t>
  </si>
  <si>
    <t xml:space="preserve">poly(log(Scale), 2)2:VisionEyesClosed:AgeGroupYoung:TypeOriginal:CoP_RMSE</t>
  </si>
  <si>
    <t xml:space="preserve">SurfaceUnstable:VisionEyesClosed:AgeGroupYoung:TypeOriginal:CoP_RMSE</t>
  </si>
  <si>
    <t xml:space="preserve">poly(log(Scale), 2)1:SurfaceUnstable:VisionEyesClosed:AgeGroupYoung:TypeOriginal:CoP_RMSE</t>
  </si>
  <si>
    <t xml:space="preserve">poly(log(Scale), 2)2:SurfaceUnstable:VisionEyesClosed:AgeGroupYoung:TypeOriginal:CoP_RMSE</t>
  </si>
  <si>
    <t xml:space="preserve">TypeOriginal:CoP_SampEn</t>
  </si>
  <si>
    <t xml:space="preserve">poly(log(Scale), 2)1:TypeOriginal:CoP_SampEn</t>
  </si>
  <si>
    <t xml:space="preserve">poly(log(Scale), 2)2:TypeOriginal:CoP_SampEn</t>
  </si>
  <si>
    <t xml:space="preserve">SurfaceUnstable:TypeOriginal:CoP_SampEn</t>
  </si>
  <si>
    <t xml:space="preserve">poly(log(Scale), 2)1:SurfaceUnstable:TypeOriginal:CoP_SampEn</t>
  </si>
  <si>
    <t xml:space="preserve">poly(log(Scale), 2)2:SurfaceUnstable:TypeOriginal:CoP_SampEn</t>
  </si>
  <si>
    <t xml:space="preserve">VisionEyesClosed:TypeOriginal:CoP_SampEn</t>
  </si>
  <si>
    <t xml:space="preserve">poly(log(Scale), 2)1:VisionEyesClosed:TypeOriginal:CoP_SampEn</t>
  </si>
  <si>
    <t xml:space="preserve">poly(log(Scale), 2)2:VisionEyesClosed:TypeOriginal:CoP_SampEn</t>
  </si>
  <si>
    <t xml:space="preserve">SurfaceUnstable:VisionEyesClosed:TypeOriginal:CoP_SampEn</t>
  </si>
  <si>
    <t xml:space="preserve">poly(log(Scale), 2)1:SurfaceUnstable:VisionEyesClosed:TypeOriginal:CoP_SampEn</t>
  </si>
  <si>
    <t xml:space="preserve">poly(log(Scale), 2)2:SurfaceUnstable:VisionEyesClosed:TypeOriginal:CoP_SampEn</t>
  </si>
  <si>
    <t xml:space="preserve">AgeGroupYoung:TypeOriginal:CoP_SampEn</t>
  </si>
  <si>
    <t xml:space="preserve">poly(log(Scale), 2)1:AgeGroupYoung:TypeOriginal:CoP_SampEn</t>
  </si>
  <si>
    <t xml:space="preserve">poly(log(Scale), 2)2:AgeGroupYoung:TypeOriginal:CoP_SampEn</t>
  </si>
  <si>
    <t xml:space="preserve">SurfaceUnstable:AgeGroupYoung:TypeOriginal:CoP_SampEn</t>
  </si>
  <si>
    <t xml:space="preserve">poly(log(Scale), 2)1:SurfaceUnstable:AgeGroupYoung:TypeOriginal:CoP_SampEn</t>
  </si>
  <si>
    <t xml:space="preserve">poly(log(Scale), 2)2:SurfaceUnstable:AgeGroupYoung:TypeOriginal:CoP_SampEn</t>
  </si>
  <si>
    <t xml:space="preserve">VisionEyesClosed:AgeGroupYoung:TypeOriginal:CoP_SampEn</t>
  </si>
  <si>
    <t xml:space="preserve">poly(log(Scale), 2)1:VisionEyesClosed:AgeGroupYoung:TypeOriginal:CoP_SampEn</t>
  </si>
  <si>
    <t xml:space="preserve">poly(log(Scale), 2)2:VisionEyesClosed:AgeGroupYoung:TypeOriginal:CoP_SampEn</t>
  </si>
  <si>
    <t xml:space="preserve">SurfaceUnstable:VisionEyesClosed:AgeGroupYoung:TypeOriginal:CoP_SampEn</t>
  </si>
  <si>
    <t xml:space="preserve">poly(log(Scale), 2)1:SurfaceUnstable:VisionEyesClosed:AgeGroupYoung:TypeOriginal:CoP_SampEn</t>
  </si>
  <si>
    <t xml:space="preserve">poly(log(Scale), 2)2:SurfaceUnstable:VisionEyesClosed:AgeGroupYoung:TypeOriginal:CoP_SampEn</t>
  </si>
  <si>
    <t xml:space="preserve">TypeOriginal:CoP_MSE</t>
  </si>
  <si>
    <t xml:space="preserve">poly(log(Scale), 2)1:TypeOriginal:CoP_MSE</t>
  </si>
  <si>
    <t xml:space="preserve">poly(log(Scale), 2)2:TypeOriginal:CoP_MSE</t>
  </si>
  <si>
    <t xml:space="preserve">SurfaceUnstable:TypeOriginal:CoP_MSE</t>
  </si>
  <si>
    <t xml:space="preserve">poly(log(Scale), 2)1:SurfaceUnstable:TypeOriginal:CoP_MSE</t>
  </si>
  <si>
    <t xml:space="preserve">poly(log(Scale), 2)2:SurfaceUnstable:TypeOriginal:CoP_MSE</t>
  </si>
  <si>
    <t xml:space="preserve">VisionEyesClosed:TypeOriginal:CoP_MSE</t>
  </si>
  <si>
    <t xml:space="preserve">poly(log(Scale), 2)1:VisionEyesClosed:TypeOriginal:CoP_MSE</t>
  </si>
  <si>
    <t xml:space="preserve">poly(log(Scale), 2)2:VisionEyesClosed:TypeOriginal:CoP_MSE</t>
  </si>
  <si>
    <t xml:space="preserve">SurfaceUnstable:VisionEyesClosed:TypeOriginal:CoP_MSE</t>
  </si>
  <si>
    <t xml:space="preserve">poly(log(Scale), 2)1:SurfaceUnstable:VisionEyesClosed:TypeOriginal:CoP_MSE</t>
  </si>
  <si>
    <t xml:space="preserve">poly(log(Scale), 2)2:SurfaceUnstable:VisionEyesClosed:TypeOriginal:CoP_MSE</t>
  </si>
  <si>
    <t xml:space="preserve">AgeGroupYoung:TypeOriginal:CoP_MSE</t>
  </si>
  <si>
    <t xml:space="preserve">poly(log(Scale), 2)1:AgeGroupYoung:TypeOriginal:CoP_MSE</t>
  </si>
  <si>
    <t xml:space="preserve">poly(log(Scale), 2)2:AgeGroupYoung:TypeOriginal:CoP_MSE</t>
  </si>
  <si>
    <t xml:space="preserve">SurfaceUnstable:AgeGroupYoung:TypeOriginal:CoP_MSE</t>
  </si>
  <si>
    <t xml:space="preserve">poly(log(Scale), 2)1:SurfaceUnstable:AgeGroupYoung:TypeOriginal:CoP_MSE</t>
  </si>
  <si>
    <t xml:space="preserve">poly(log(Scale), 2)2:SurfaceUnstable:AgeGroupYoung:TypeOriginal:CoP_MSE</t>
  </si>
  <si>
    <t xml:space="preserve">VisionEyesClosed:AgeGroupYoung:TypeOriginal:CoP_MSE</t>
  </si>
  <si>
    <t xml:space="preserve">poly(log(Scale), 2)1:VisionEyesClosed:AgeGroupYoung:TypeOriginal:CoP_MSE</t>
  </si>
  <si>
    <t xml:space="preserve">poly(log(Scale), 2)2:VisionEyesClosed:AgeGroupYoung:TypeOriginal:CoP_MSE</t>
  </si>
  <si>
    <t xml:space="preserve">SurfaceUnstable:VisionEyesClosed:AgeGroupYoung:TypeOriginal:CoP_MSE</t>
  </si>
  <si>
    <t xml:space="preserve">poly(log(Scale), 2)1:SurfaceUnstable:VisionEyesClosed:AgeGroupYoung:TypeOriginal:CoP_MSE</t>
  </si>
  <si>
    <t xml:space="preserve">poly(log(Scale), 2)2:SurfaceUnstable:VisionEyesClosed:AgeGroupYoung:TypeOriginal:CoP_MSE</t>
  </si>
  <si>
    <t xml:space="preserve">TypeOriginal:CoP_HfGn</t>
  </si>
  <si>
    <t xml:space="preserve">poly(log(Scale), 2)1:TypeOriginal:CoP_HfGn</t>
  </si>
  <si>
    <t xml:space="preserve">poly(log(Scale), 2)2:TypeOriginal:CoP_HfGn</t>
  </si>
  <si>
    <t xml:space="preserve">SurfaceUnstable:TypeOriginal:CoP_HfGn</t>
  </si>
  <si>
    <t xml:space="preserve">poly(log(Scale), 2)1:SurfaceUnstable:TypeOriginal:CoP_HfGn</t>
  </si>
  <si>
    <t xml:space="preserve">poly(log(Scale), 2)2:SurfaceUnstable:TypeOriginal:CoP_HfGn</t>
  </si>
  <si>
    <t xml:space="preserve">VisionEyesClosed:TypeOriginal:CoP_HfGn</t>
  </si>
  <si>
    <t xml:space="preserve">poly(log(Scale), 2)1:VisionEyesClosed:TypeOriginal:CoP_HfGn</t>
  </si>
  <si>
    <t xml:space="preserve">poly(log(Scale), 2)2:VisionEyesClosed:TypeOriginal:CoP_HfGn</t>
  </si>
  <si>
    <t xml:space="preserve">SurfaceUnstable:VisionEyesClosed:TypeOriginal:CoP_HfGn</t>
  </si>
  <si>
    <t xml:space="preserve">poly(log(Scale), 2)1:SurfaceUnstable:VisionEyesClosed:TypeOriginal:CoP_HfGn</t>
  </si>
  <si>
    <t xml:space="preserve">poly(log(Scale), 2)2:SurfaceUnstable:VisionEyesClosed:TypeOriginal:CoP_HfGn</t>
  </si>
  <si>
    <t xml:space="preserve">AgeGroupYoung:TypeOriginal:CoP_HfGn</t>
  </si>
  <si>
    <t xml:space="preserve">poly(log(Scale), 2)1:AgeGroupYoung:TypeOriginal:CoP_HfGn</t>
  </si>
  <si>
    <t xml:space="preserve">poly(log(Scale), 2)2:AgeGroupYoung:TypeOriginal:CoP_HfGn</t>
  </si>
  <si>
    <t xml:space="preserve">SurfaceUnstable:AgeGroupYoung:TypeOriginal:CoP_HfGn</t>
  </si>
  <si>
    <t xml:space="preserve">poly(log(Scale), 2)1:SurfaceUnstable:AgeGroupYoung:TypeOriginal:CoP_HfGn</t>
  </si>
  <si>
    <t xml:space="preserve">poly(log(Scale), 2)2:SurfaceUnstable:AgeGroupYoung:TypeOriginal:CoP_HfGn</t>
  </si>
  <si>
    <t xml:space="preserve">VisionEyesClosed:AgeGroupYoung:TypeOriginal:CoP_HfGn</t>
  </si>
  <si>
    <t xml:space="preserve">poly(log(Scale), 2)1:VisionEyesClosed:AgeGroupYoung:TypeOriginal:CoP_HfGn</t>
  </si>
  <si>
    <t xml:space="preserve">poly(log(Scale), 2)2:VisionEyesClosed:AgeGroupYoung:TypeOriginal:CoP_HfGn</t>
  </si>
  <si>
    <t xml:space="preserve">SurfaceUnstable:VisionEyesClosed:AgeGroupYoung:TypeOriginal:CoP_HfGn</t>
  </si>
  <si>
    <t xml:space="preserve">poly(log(Scale), 2)1:SurfaceUnstable:VisionEyesClosed:AgeGroupYoung:TypeOriginal:CoP_HfGn</t>
  </si>
  <si>
    <t xml:space="preserve">poly(log(Scale), 2)2:SurfaceUnstable:VisionEyesClosed:AgeGroupYoung:TypeOriginal:CoP_HfGn</t>
  </si>
  <si>
    <t xml:space="preserve">TypeOriginal:CoP_HfGn_diff_OS</t>
  </si>
  <si>
    <t xml:space="preserve">poly(log(Scale), 2)1:TypeOriginal:CoP_HfGn_diff_OS</t>
  </si>
  <si>
    <t xml:space="preserve">poly(log(Scale), 2)2:TypeOriginal:CoP_HfGn_diff_OS</t>
  </si>
  <si>
    <t xml:space="preserve">SurfaceUnstable:TypeOriginal:CoP_HfGn_diff_OS</t>
  </si>
  <si>
    <t xml:space="preserve">poly(log(Scale), 2)1:SurfaceUnstable:TypeOriginal:CoP_HfGn_diff_OS</t>
  </si>
  <si>
    <t xml:space="preserve">poly(log(Scale), 2)2:SurfaceUnstable:TypeOriginal:CoP_HfGn_diff_OS</t>
  </si>
  <si>
    <t xml:space="preserve">VisionEyesClosed:TypeOriginal:CoP_HfGn_diff_OS</t>
  </si>
  <si>
    <t xml:space="preserve">poly(log(Scale), 2)1:VisionEyesClosed:TypeOriginal:CoP_HfGn_diff_OS</t>
  </si>
  <si>
    <t xml:space="preserve">poly(log(Scale), 2)2:VisionEyesClosed:TypeOriginal:CoP_HfGn_diff_OS</t>
  </si>
  <si>
    <t xml:space="preserve">SurfaceUnstable:VisionEyesClosed:TypeOriginal:CoP_HfGn_diff_OS</t>
  </si>
  <si>
    <t xml:space="preserve">poly(log(Scale), 2)1:SurfaceUnstable:VisionEyesClosed:TypeOriginal:CoP_HfGn_diff_OS</t>
  </si>
  <si>
    <t xml:space="preserve">poly(log(Scale), 2)2:SurfaceUnstable:VisionEyesClosed:TypeOriginal:CoP_HfGn_diff_OS</t>
  </si>
  <si>
    <t xml:space="preserve">AgeGroupYoung:TypeOriginal:CoP_HfGn_diff_OS</t>
  </si>
  <si>
    <t xml:space="preserve">poly(log(Scale), 2)1:AgeGroupYoung:TypeOriginal:CoP_HfGn_diff_OS</t>
  </si>
  <si>
    <t xml:space="preserve">poly(log(Scale), 2)2:AgeGroupYoung:TypeOriginal:CoP_HfGn_diff_OS</t>
  </si>
  <si>
    <t xml:space="preserve">SurfaceUnstable:AgeGroupYoung:TypeOriginal:CoP_HfGn_diff_OS</t>
  </si>
  <si>
    <t xml:space="preserve">poly(log(Scale), 2)1:SurfaceUnstable:AgeGroupYoung:TypeOriginal:CoP_HfGn_diff_OS</t>
  </si>
  <si>
    <t xml:space="preserve">poly(log(Scale), 2)2:SurfaceUnstable:AgeGroupYoung:TypeOriginal:CoP_HfGn_diff_OS</t>
  </si>
  <si>
    <t xml:space="preserve">VisionEyesClosed:AgeGroupYoung:TypeOriginal:CoP_HfGn_diff_OS</t>
  </si>
  <si>
    <t xml:space="preserve">poly(log(Scale), 2)1:VisionEyesClosed:AgeGroupYoung:TypeOriginal:CoP_HfGn_diff_OS</t>
  </si>
  <si>
    <t xml:space="preserve">poly(log(Scale), 2)2:VisionEyesClosed:AgeGroupYoung:TypeOriginal:CoP_HfGn_diff_OS</t>
  </si>
  <si>
    <t xml:space="preserve">SurfaceUnstable:VisionEyesClosed:AgeGroupYoung:TypeOriginal:CoP_HfGn_diff_OS</t>
  </si>
  <si>
    <t xml:space="preserve">poly(log(Scale), 2)1:SurfaceUnstable:VisionEyesClosed:AgeGroupYoung:TypeOriginal:CoP_HfGn_diff_OS</t>
  </si>
  <si>
    <t xml:space="preserve">poly(log(Scale), 2)2:SurfaceUnstable:VisionEyesClosed:AgeGroupYoung:TypeOriginal:CoP_HfGn_diff_OS</t>
  </si>
  <si>
    <t xml:space="preserve">TypeOriginal:CoP_dAlpha</t>
  </si>
  <si>
    <t xml:space="preserve">poly(log(Scale), 2)1:TypeOriginal:CoP_dAlpha</t>
  </si>
  <si>
    <t xml:space="preserve">poly(log(Scale), 2)2:TypeOriginal:CoP_dAlpha</t>
  </si>
  <si>
    <t xml:space="preserve">SurfaceUnstable:TypeOriginal:CoP_dAlpha</t>
  </si>
  <si>
    <t xml:space="preserve">poly(log(Scale), 2)1:SurfaceUnstable:TypeOriginal:CoP_dAlpha</t>
  </si>
  <si>
    <t xml:space="preserve">poly(log(Scale), 2)2:SurfaceUnstable:TypeOriginal:CoP_dAlpha</t>
  </si>
  <si>
    <t xml:space="preserve">VisionEyesClosed:TypeOriginal:CoP_dAlpha</t>
  </si>
  <si>
    <t xml:space="preserve">poly(log(Scale), 2)1:VisionEyesClosed:TypeOriginal:CoP_dAlpha</t>
  </si>
  <si>
    <t xml:space="preserve">poly(log(Scale), 2)2:VisionEyesClosed:TypeOriginal:CoP_dAlpha</t>
  </si>
  <si>
    <t xml:space="preserve">SurfaceUnstable:VisionEyesClosed:TypeOriginal:CoP_dAlpha</t>
  </si>
  <si>
    <t xml:space="preserve">poly(log(Scale), 2)1:SurfaceUnstable:VisionEyesClosed:TypeOriginal:CoP_dAlpha</t>
  </si>
  <si>
    <t xml:space="preserve">poly(log(Scale), 2)2:SurfaceUnstable:VisionEyesClosed:TypeOriginal:CoP_dAlpha</t>
  </si>
  <si>
    <t xml:space="preserve">AgeGroupYoung:TypeOriginal:CoP_dAlpha</t>
  </si>
  <si>
    <t xml:space="preserve">poly(log(Scale), 2)1:AgeGroupYoung:TypeOriginal:CoP_dAlpha</t>
  </si>
  <si>
    <t xml:space="preserve">poly(log(Scale), 2)2:AgeGroupYoung:TypeOriginal:CoP_dAlpha</t>
  </si>
  <si>
    <t xml:space="preserve">SurfaceUnstable:AgeGroupYoung:TypeOriginal:CoP_dAlpha</t>
  </si>
  <si>
    <t xml:space="preserve">poly(log(Scale), 2)1:SurfaceUnstable:AgeGroupYoung:TypeOriginal:CoP_dAlpha</t>
  </si>
  <si>
    <t xml:space="preserve">poly(log(Scale), 2)2:SurfaceUnstable:AgeGroupYoung:TypeOriginal:CoP_dAlpha</t>
  </si>
  <si>
    <t xml:space="preserve">VisionEyesClosed:AgeGroupYoung:TypeOriginal:CoP_dAlpha</t>
  </si>
  <si>
    <t xml:space="preserve">poly(log(Scale), 2)1:VisionEyesClosed:AgeGroupYoung:TypeOriginal:CoP_dAlpha</t>
  </si>
  <si>
    <t xml:space="preserve">poly(log(Scale), 2)2:VisionEyesClosed:AgeGroupYoung:TypeOriginal:CoP_dAlpha</t>
  </si>
  <si>
    <t xml:space="preserve">SurfaceUnstable:VisionEyesClosed:AgeGroupYoung:TypeOriginal:CoP_dAlpha</t>
  </si>
  <si>
    <t xml:space="preserve">poly(log(Scale), 2)1:SurfaceUnstable:VisionEyesClosed:AgeGroupYoung:TypeOriginal:CoP_dAlpha</t>
  </si>
  <si>
    <t xml:space="preserve">poly(log(Scale), 2)2:SurfaceUnstable:VisionEyesClosed:AgeGroupYoung:TypeOriginal:CoP_dAlpha</t>
  </si>
  <si>
    <t xml:space="preserve">TypeOriginal:CoP_dAlpha_diff_OS</t>
  </si>
  <si>
    <t xml:space="preserve">poly(log(Scale), 2)1:TypeOriginal:CoP_dAlpha_diff_OS</t>
  </si>
  <si>
    <t xml:space="preserve">poly(log(Scale), 2)2:TypeOriginal:CoP_dAlpha_diff_OS</t>
  </si>
  <si>
    <t xml:space="preserve">SurfaceUnstable:TypeOriginal:CoP_dAlpha_diff_OS</t>
  </si>
  <si>
    <t xml:space="preserve">poly(log(Scale), 2)1:SurfaceUnstable:TypeOriginal:CoP_dAlpha_diff_OS</t>
  </si>
  <si>
    <t xml:space="preserve">poly(log(Scale), 2)2:SurfaceUnstable:TypeOriginal:CoP_dAlpha_diff_OS</t>
  </si>
  <si>
    <t xml:space="preserve">VisionEyesClosed:TypeOriginal:CoP_dAlpha_diff_OS</t>
  </si>
  <si>
    <t xml:space="preserve">poly(log(Scale), 2)1:VisionEyesClosed:TypeOriginal:CoP_dAlpha_diff_OS</t>
  </si>
  <si>
    <t xml:space="preserve">poly(log(Scale), 2)2:VisionEyesClosed:TypeOriginal:CoP_dAlpha_diff_OS</t>
  </si>
  <si>
    <t xml:space="preserve">SurfaceUnstable:VisionEyesClosed:TypeOriginal:CoP_dAlpha_diff_OS</t>
  </si>
  <si>
    <t xml:space="preserve">poly(log(Scale), 2)1:SurfaceUnstable:VisionEyesClosed:TypeOriginal:CoP_dAlpha_diff_OS</t>
  </si>
  <si>
    <t xml:space="preserve">poly(log(Scale), 2)2:SurfaceUnstable:VisionEyesClosed:TypeOriginal:CoP_dAlpha_diff_OS</t>
  </si>
  <si>
    <t xml:space="preserve">AgeGroupYoung:TypeOriginal:CoP_dAlpha_diff_OS</t>
  </si>
  <si>
    <t xml:space="preserve">poly(log(Scale), 2)1:AgeGroupYoung:TypeOriginal:CoP_dAlpha_diff_OS</t>
  </si>
  <si>
    <t xml:space="preserve">poly(log(Scale), 2)2:AgeGroupYoung:TypeOriginal:CoP_dAlpha_diff_OS</t>
  </si>
  <si>
    <t xml:space="preserve">SurfaceUnstable:AgeGroupYoung:TypeOriginal:CoP_dAlpha_diff_OS</t>
  </si>
  <si>
    <t xml:space="preserve">poly(log(Scale), 2)1:SurfaceUnstable:AgeGroupYoung:TypeOriginal:CoP_dAlpha_diff_OS</t>
  </si>
  <si>
    <t xml:space="preserve">poly(log(Scale), 2)2:SurfaceUnstable:AgeGroupYoung:TypeOriginal:CoP_dAlpha_diff_OS</t>
  </si>
  <si>
    <t xml:space="preserve">VisionEyesClosed:AgeGroupYoung:TypeOriginal:CoP_dAlpha_diff_OS</t>
  </si>
  <si>
    <t xml:space="preserve">poly(log(Scale), 2)1:VisionEyesClosed:AgeGroupYoung:TypeOriginal:CoP_dAlpha_diff_OS</t>
  </si>
  <si>
    <t xml:space="preserve">poly(log(Scale), 2)2:VisionEyesClosed:AgeGroupYoung:TypeOriginal:CoP_dAlpha_diff_OS</t>
  </si>
  <si>
    <t xml:space="preserve">SurfaceUnstable:VisionEyesClosed:AgeGroupYoung:TypeOriginal:CoP_dAlpha_diff_OS</t>
  </si>
  <si>
    <t xml:space="preserve">poly(log(Scale), 2)1:SurfaceUnstable:VisionEyesClosed:AgeGroupYoung:TypeOriginal:CoP_dAlpha_diff_OS</t>
  </si>
  <si>
    <t xml:space="preserve">poly(log(Scale), 2)2:SurfaceUnstable:VisionEyesClosed:AgeGroupYoung:TypeOriginal:CoP_dAlpha_diff_O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Ubuntu"/>
      <family val="0"/>
      <charset val="1"/>
    </font>
    <font>
      <b val="true"/>
      <i val="true"/>
      <sz val="11"/>
      <name val="Ubuntu"/>
      <family val="0"/>
      <charset val="1"/>
    </font>
    <font>
      <b val="true"/>
      <sz val="11"/>
      <name val="Ubuntu"/>
      <family val="0"/>
      <charset val="1"/>
    </font>
    <font>
      <i val="true"/>
      <sz val="11"/>
      <name val="Ubuntu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6DCE5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6DC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D503"/>
  <sheetViews>
    <sheetView showFormulas="false" showGridLines="true" showRowColHeaders="true" showZeros="true" rightToLeft="false" tabSelected="true" showOutlineSymbols="true" defaultGridColor="true" view="normal" topLeftCell="A439" colorId="64" zoomScale="110" zoomScaleNormal="110" zoomScalePageLayoutView="100" workbookViewId="0">
      <selection pane="topLeft" activeCell="A1" activeCellId="0" sqref="A1"/>
    </sheetView>
  </sheetViews>
  <sheetFormatPr defaultColWidth="11.8125" defaultRowHeight="13.8" zeroHeight="false" outlineLevelRow="0" outlineLevelCol="0"/>
  <cols>
    <col collapsed="false" customWidth="true" hidden="false" outlineLevel="0" max="1" min="1" style="1" width="96.79"/>
    <col collapsed="false" customWidth="true" hidden="false" outlineLevel="0" max="2" min="2" style="1" width="21.12"/>
    <col collapsed="false" customWidth="true" hidden="false" outlineLevel="0" max="3" min="3" style="1" width="20.49"/>
    <col collapsed="false" customWidth="true" hidden="false" outlineLevel="0" max="4" min="4" style="1" width="19.36"/>
    <col collapsed="false" customWidth="true" hidden="false" outlineLevel="0" max="5" min="5" style="1" width="21.12"/>
    <col collapsed="false" customWidth="true" hidden="false" outlineLevel="0" max="6" min="6" style="1" width="24.53"/>
    <col collapsed="false" customWidth="true" hidden="false" outlineLevel="0" max="7" min="7" style="1" width="4.83"/>
    <col collapsed="false" customWidth="true" hidden="false" outlineLevel="0" max="8" min="8" style="1" width="216.66"/>
    <col collapsed="false" customWidth="false" hidden="false" outlineLevel="0" max="1024" min="9" style="1" width="11.8"/>
  </cols>
  <sheetData>
    <row r="1" customFormat="false" ht="13.8" hidden="false" customHeight="false" outlineLevel="0" collapsed="false">
      <c r="B1" s="2" t="s">
        <v>0</v>
      </c>
      <c r="C1" s="3" t="s">
        <v>1</v>
      </c>
      <c r="D1" s="4" t="s">
        <v>2</v>
      </c>
      <c r="E1" s="3" t="s">
        <v>3</v>
      </c>
      <c r="F1" s="3" t="s">
        <v>4</v>
      </c>
      <c r="H1" s="4" t="s">
        <v>5</v>
      </c>
    </row>
    <row r="2" customFormat="false" ht="13.8" hidden="false" customHeight="false" outlineLevel="0" collapsed="false">
      <c r="A2" s="3" t="s">
        <v>6</v>
      </c>
      <c r="B2" s="2"/>
      <c r="C2" s="3"/>
      <c r="D2" s="4"/>
      <c r="E2" s="3"/>
      <c r="F2" s="3"/>
      <c r="H2" s="4"/>
    </row>
    <row r="3" customFormat="false" ht="13.8" hidden="false" customHeight="false" outlineLevel="0" collapsed="false">
      <c r="A3" s="5" t="s">
        <v>7</v>
      </c>
      <c r="B3" s="5" t="n">
        <v>0.30773281878073</v>
      </c>
      <c r="C3" s="5" t="n">
        <v>0.0232914669574509</v>
      </c>
      <c r="D3" s="5" t="n">
        <v>193625.648272662</v>
      </c>
      <c r="E3" s="5" t="n">
        <v>13.2122557734513</v>
      </c>
      <c r="F3" s="5" t="n">
        <v>7.75810210747871E-040</v>
      </c>
      <c r="G3" s="5" t="str">
        <f aca="false">IF(F3&gt;=0.1,"",IF(F3&gt;=0.05,"MS", IF(F3&gt;0.01,"*", IF(F3&gt;=0.005,"**","***"))))</f>
        <v>***</v>
      </c>
      <c r="H3" s="4" t="s">
        <v>8</v>
      </c>
    </row>
    <row r="4" customFormat="false" ht="13.8" hidden="false" customHeight="false" outlineLevel="0" collapsed="false">
      <c r="A4" s="5" t="s">
        <v>9</v>
      </c>
      <c r="B4" s="5" t="n">
        <v>-11.5324437725165</v>
      </c>
      <c r="C4" s="5" t="n">
        <v>10.83294643438</v>
      </c>
      <c r="D4" s="5" t="n">
        <v>235149.788699514</v>
      </c>
      <c r="E4" s="5" t="n">
        <v>-1.06457129114168</v>
      </c>
      <c r="F4" s="5" t="n">
        <v>0.28707107027342</v>
      </c>
      <c r="G4" s="5" t="str">
        <f aca="false">IF(F4&gt;=0.1,"",IF(F4&gt;=0.05,"MS", IF(F4&gt;0.01,"*", IF(F4&gt;=0.005,"**","***"))))</f>
        <v/>
      </c>
    </row>
    <row r="5" customFormat="false" ht="13.8" hidden="false" customHeight="false" outlineLevel="0" collapsed="false">
      <c r="A5" s="5" t="s">
        <v>10</v>
      </c>
      <c r="B5" s="5" t="n">
        <v>-3.94380402467355</v>
      </c>
      <c r="C5" s="5" t="n">
        <v>10.8329464337997</v>
      </c>
      <c r="D5" s="5" t="n">
        <v>235149.788698984</v>
      </c>
      <c r="E5" s="5" t="n">
        <v>-0.364056450271787</v>
      </c>
      <c r="F5" s="5" t="n">
        <v>0.715816183508858</v>
      </c>
      <c r="G5" s="5" t="str">
        <f aca="false">IF(F5&gt;=0.1,"",IF(F5&gt;=0.05,"MS", IF(F5&gt;0.01,"*", IF(F5&gt;=0.005,"**","***"))))</f>
        <v/>
      </c>
    </row>
    <row r="6" customFormat="false" ht="13.8" hidden="false" customHeight="false" outlineLevel="0" collapsed="false">
      <c r="A6" s="5" t="s">
        <v>11</v>
      </c>
      <c r="B6" s="5" t="n">
        <v>0.000476631685183142</v>
      </c>
      <c r="C6" s="5" t="n">
        <v>0.0350066333633165</v>
      </c>
      <c r="D6" s="5" t="n">
        <v>234960.284033904</v>
      </c>
      <c r="E6" s="5" t="n">
        <v>0.0136154676811225</v>
      </c>
      <c r="F6" s="5" t="n">
        <v>0.989136775749683</v>
      </c>
      <c r="G6" s="5" t="str">
        <f aca="false">IF(F6&gt;=0.1,"",IF(F6&gt;=0.05,"MS", IF(F6&gt;0.01,"*", IF(F6&gt;=0.005,"**","***"))))</f>
        <v/>
      </c>
    </row>
    <row r="7" customFormat="false" ht="13.8" hidden="false" customHeight="false" outlineLevel="0" collapsed="false">
      <c r="A7" s="5" t="s">
        <v>12</v>
      </c>
      <c r="B7" s="5" t="n">
        <v>9.3806412069895</v>
      </c>
      <c r="C7" s="5" t="n">
        <v>16.6767791022784</v>
      </c>
      <c r="D7" s="5" t="n">
        <v>235149.788697817</v>
      </c>
      <c r="E7" s="5" t="n">
        <v>0.562497179428844</v>
      </c>
      <c r="F7" s="5" t="n">
        <v>0.573777861038778</v>
      </c>
      <c r="G7" s="5" t="str">
        <f aca="false">IF(F7&gt;=0.1,"",IF(F7&gt;=0.05,"MS", IF(F7&gt;0.01,"*", IF(F7&gt;=0.005,"**","***"))))</f>
        <v/>
      </c>
    </row>
    <row r="8" customFormat="false" ht="13.8" hidden="false" customHeight="false" outlineLevel="0" collapsed="false">
      <c r="A8" s="5" t="s">
        <v>13</v>
      </c>
      <c r="B8" s="5" t="n">
        <v>8.68339646425536</v>
      </c>
      <c r="C8" s="5" t="n">
        <v>16.6767791305213</v>
      </c>
      <c r="D8" s="5" t="n">
        <v>235149.78869612</v>
      </c>
      <c r="E8" s="5" t="n">
        <v>0.520687861624507</v>
      </c>
      <c r="F8" s="5" t="n">
        <v>0.602584721871811</v>
      </c>
      <c r="G8" s="5" t="str">
        <f aca="false">IF(F8&gt;=0.1,"",IF(F8&gt;=0.05,"MS", IF(F8&gt;0.01,"*", IF(F8&gt;=0.005,"**","***"))))</f>
        <v/>
      </c>
    </row>
    <row r="9" customFormat="false" ht="13.8" hidden="false" customHeight="false" outlineLevel="0" collapsed="false">
      <c r="A9" s="5" t="s">
        <v>14</v>
      </c>
      <c r="B9" s="5" t="n">
        <v>0.0743608059547343</v>
      </c>
      <c r="C9" s="5" t="n">
        <v>0.0303548504315134</v>
      </c>
      <c r="D9" s="5" t="n">
        <v>234723.819072723</v>
      </c>
      <c r="E9" s="5" t="n">
        <v>2.44971742234432</v>
      </c>
      <c r="F9" s="5" t="n">
        <v>0.014297561782877</v>
      </c>
      <c r="G9" s="5" t="str">
        <f aca="false">IF(F9&gt;=0.1,"",IF(F9&gt;=0.05,"MS", IF(F9&gt;0.01,"*", IF(F9&gt;=0.005,"**","***"))))</f>
        <v>*</v>
      </c>
    </row>
    <row r="10" customFormat="false" ht="13.8" hidden="false" customHeight="false" outlineLevel="0" collapsed="false">
      <c r="A10" s="5" t="s">
        <v>15</v>
      </c>
      <c r="B10" s="5" t="n">
        <v>6.73777448399157</v>
      </c>
      <c r="C10" s="5" t="n">
        <v>14.3998251098099</v>
      </c>
      <c r="D10" s="5" t="n">
        <v>235149.788696727</v>
      </c>
      <c r="E10" s="5" t="n">
        <v>0.467906688630644</v>
      </c>
      <c r="F10" s="5" t="n">
        <v>0.639851753739455</v>
      </c>
      <c r="G10" s="5" t="str">
        <f aca="false">IF(F10&gt;=0.1,"",IF(F10&gt;=0.05,"MS", IF(F10&gt;0.01,"*", IF(F10&gt;=0.005,"**","***"))))</f>
        <v/>
      </c>
    </row>
    <row r="11" customFormat="false" ht="13.8" hidden="false" customHeight="false" outlineLevel="0" collapsed="false">
      <c r="A11" s="5" t="s">
        <v>16</v>
      </c>
      <c r="B11" s="5" t="n">
        <v>5.34226631661142</v>
      </c>
      <c r="C11" s="5" t="n">
        <v>14.3998251065587</v>
      </c>
      <c r="D11" s="5" t="n">
        <v>235149.788699864</v>
      </c>
      <c r="E11" s="5" t="n">
        <v>0.370995222308511</v>
      </c>
      <c r="F11" s="5" t="n">
        <v>0.710641424446879</v>
      </c>
      <c r="G11" s="5" t="str">
        <f aca="false">IF(F11&gt;=0.1,"",IF(F11&gt;=0.05,"MS", IF(F11&gt;0.01,"*", IF(F11&gt;=0.005,"**","***"))))</f>
        <v/>
      </c>
    </row>
    <row r="12" customFormat="false" ht="13.8" hidden="false" customHeight="false" outlineLevel="0" collapsed="false">
      <c r="A12" s="5" t="s">
        <v>17</v>
      </c>
      <c r="B12" s="5" t="n">
        <v>0.0239035209088232</v>
      </c>
      <c r="C12" s="5" t="n">
        <v>0.0322144281650802</v>
      </c>
      <c r="D12" s="5" t="n">
        <v>180719.832347863</v>
      </c>
      <c r="E12" s="5" t="n">
        <v>0.742012888955579</v>
      </c>
      <c r="F12" s="5" t="n">
        <v>0.458080490792538</v>
      </c>
      <c r="G12" s="5" t="str">
        <f aca="false">IF(F12&gt;=0.1,"",IF(F12&gt;=0.05,"MS", IF(F12&gt;0.01,"*", IF(F12&gt;=0.005,"**","***"))))</f>
        <v/>
      </c>
    </row>
    <row r="13" customFormat="false" ht="13.8" hidden="false" customHeight="false" outlineLevel="0" collapsed="false">
      <c r="A13" s="5" t="s">
        <v>18</v>
      </c>
      <c r="B13" s="5" t="n">
        <v>30.0538956995791</v>
      </c>
      <c r="C13" s="5" t="n">
        <v>14.8849214285252</v>
      </c>
      <c r="D13" s="5" t="n">
        <v>235149.788697194</v>
      </c>
      <c r="E13" s="5" t="n">
        <v>2.01908326113058</v>
      </c>
      <c r="F13" s="5" t="n">
        <v>0.0434796988090807</v>
      </c>
      <c r="G13" s="5" t="str">
        <f aca="false">IF(F13&gt;=0.1,"",IF(F13&gt;=0.05,"MS", IF(F13&gt;0.01,"*", IF(F13&gt;=0.005,"**","***"))))</f>
        <v>*</v>
      </c>
    </row>
    <row r="14" customFormat="false" ht="13.8" hidden="false" customHeight="false" outlineLevel="0" collapsed="false">
      <c r="A14" s="5" t="s">
        <v>19</v>
      </c>
      <c r="B14" s="5" t="n">
        <v>14.1775870717878</v>
      </c>
      <c r="C14" s="5" t="n">
        <v>14.8849214333096</v>
      </c>
      <c r="D14" s="5" t="n">
        <v>235149.78869786</v>
      </c>
      <c r="E14" s="5" t="n">
        <v>0.952479805507137</v>
      </c>
      <c r="F14" s="5" t="n">
        <v>0.340854681869605</v>
      </c>
      <c r="G14" s="5" t="str">
        <f aca="false">IF(F14&gt;=0.1,"",IF(F14&gt;=0.05,"MS", IF(F14&gt;0.01,"*", IF(F14&gt;=0.005,"**","***"))))</f>
        <v/>
      </c>
    </row>
    <row r="15" customFormat="false" ht="13.8" hidden="false" customHeight="false" outlineLevel="0" collapsed="false">
      <c r="A15" s="5" t="s">
        <v>20</v>
      </c>
      <c r="B15" s="5" t="n">
        <v>-0.00627514762661801</v>
      </c>
      <c r="C15" s="5" t="n">
        <v>0.0458490963623929</v>
      </c>
      <c r="D15" s="5" t="n">
        <v>235165.112584024</v>
      </c>
      <c r="E15" s="5" t="n">
        <v>-0.136865241072998</v>
      </c>
      <c r="F15" s="5" t="n">
        <v>0.891137431004327</v>
      </c>
      <c r="G15" s="5" t="str">
        <f aca="false">IF(F15&gt;=0.1,"",IF(F15&gt;=0.05,"MS", IF(F15&gt;0.01,"*", IF(F15&gt;=0.005,"**","***"))))</f>
        <v/>
      </c>
    </row>
    <row r="16" customFormat="false" ht="13.8" hidden="false" customHeight="false" outlineLevel="0" collapsed="false">
      <c r="A16" s="5" t="s">
        <v>21</v>
      </c>
      <c r="B16" s="5" t="n">
        <v>-7.35277871963828</v>
      </c>
      <c r="C16" s="5" t="n">
        <v>22.0323106612859</v>
      </c>
      <c r="D16" s="5" t="n">
        <v>235149.788699355</v>
      </c>
      <c r="E16" s="5" t="n">
        <v>-0.333727080771343</v>
      </c>
      <c r="F16" s="5" t="n">
        <v>0.738585810094063</v>
      </c>
      <c r="G16" s="5" t="str">
        <f aca="false">IF(F16&gt;=0.1,"",IF(F16&gt;=0.05,"MS", IF(F16&gt;0.01,"*", IF(F16&gt;=0.005,"**","***"))))</f>
        <v/>
      </c>
    </row>
    <row r="17" customFormat="false" ht="13.8" hidden="false" customHeight="false" outlineLevel="0" collapsed="false">
      <c r="A17" s="5" t="s">
        <v>22</v>
      </c>
      <c r="B17" s="5" t="n">
        <v>18.9710668057572</v>
      </c>
      <c r="C17" s="5" t="n">
        <v>22.0323106796428</v>
      </c>
      <c r="D17" s="5" t="n">
        <v>235149.788699077</v>
      </c>
      <c r="E17" s="5" t="n">
        <v>0.861056612790316</v>
      </c>
      <c r="F17" s="5" t="n">
        <v>0.389207741587229</v>
      </c>
      <c r="G17" s="5" t="str">
        <f aca="false">IF(F17&gt;=0.1,"",IF(F17&gt;=0.05,"MS", IF(F17&gt;0.01,"*", IF(F17&gt;=0.005,"**","***"))))</f>
        <v/>
      </c>
    </row>
    <row r="18" customFormat="false" ht="13.8" hidden="false" customHeight="false" outlineLevel="0" collapsed="false">
      <c r="A18" s="5" t="s">
        <v>23</v>
      </c>
      <c r="B18" s="5" t="n">
        <v>0.0639382853035345</v>
      </c>
      <c r="C18" s="5" t="n">
        <v>0.0476691426257347</v>
      </c>
      <c r="D18" s="5" t="n">
        <v>235026.039374076</v>
      </c>
      <c r="E18" s="5" t="n">
        <v>1.34129295770083</v>
      </c>
      <c r="F18" s="5" t="n">
        <v>0.179826651458237</v>
      </c>
      <c r="G18" s="5" t="str">
        <f aca="false">IF(F18&gt;=0.1,"",IF(F18&gt;=0.05,"MS", IF(F18&gt;0.01,"*", IF(F18&gt;=0.005,"**","***"))))</f>
        <v/>
      </c>
    </row>
    <row r="19" customFormat="false" ht="13.8" hidden="false" customHeight="false" outlineLevel="0" collapsed="false">
      <c r="A19" s="5" t="s">
        <v>24</v>
      </c>
      <c r="B19" s="5" t="n">
        <v>16.434088402623</v>
      </c>
      <c r="C19" s="5" t="n">
        <v>22.7181200543508</v>
      </c>
      <c r="D19" s="5" t="n">
        <v>235149.788697561</v>
      </c>
      <c r="E19" s="5" t="n">
        <v>0.723391212094402</v>
      </c>
      <c r="F19" s="5" t="n">
        <v>0.469440288272376</v>
      </c>
      <c r="G19" s="5" t="str">
        <f aca="false">IF(F19&gt;=0.1,"",IF(F19&gt;=0.05,"MS", IF(F19&gt;0.01,"*", IF(F19&gt;=0.005,"**","***"))))</f>
        <v/>
      </c>
    </row>
    <row r="20" customFormat="false" ht="13.8" hidden="false" customHeight="false" outlineLevel="0" collapsed="false">
      <c r="A20" s="5" t="s">
        <v>25</v>
      </c>
      <c r="B20" s="5" t="n">
        <v>28.8193372444416</v>
      </c>
      <c r="C20" s="5" t="n">
        <v>22.7181200820333</v>
      </c>
      <c r="D20" s="5" t="n">
        <v>235149.788697918</v>
      </c>
      <c r="E20" s="5" t="n">
        <v>1.26856170934819</v>
      </c>
      <c r="F20" s="5" t="n">
        <v>0.204598684143214</v>
      </c>
      <c r="G20" s="5" t="str">
        <f aca="false">IF(F20&gt;=0.1,"",IF(F20&gt;=0.05,"MS", IF(F20&gt;0.01,"*", IF(F20&gt;=0.005,"**","***"))))</f>
        <v/>
      </c>
    </row>
    <row r="21" customFormat="false" ht="13.8" hidden="false" customHeight="false" outlineLevel="0" collapsed="false">
      <c r="A21" s="5" t="s">
        <v>26</v>
      </c>
      <c r="B21" s="5" t="n">
        <v>-0.210175384090766</v>
      </c>
      <c r="C21" s="5" t="n">
        <v>0.0428940761768761</v>
      </c>
      <c r="D21" s="5" t="n">
        <v>234843.051273483</v>
      </c>
      <c r="E21" s="5" t="n">
        <v>-4.89986969818621</v>
      </c>
      <c r="F21" s="5" t="n">
        <v>9.59639249776486E-007</v>
      </c>
      <c r="G21" s="5" t="str">
        <f aca="false">IF(F21&gt;=0.1,"",IF(F21&gt;=0.05,"MS", IF(F21&gt;0.01,"*", IF(F21&gt;=0.005,"**","***"))))</f>
        <v>***</v>
      </c>
    </row>
    <row r="22" customFormat="false" ht="13.8" hidden="false" customHeight="false" outlineLevel="0" collapsed="false">
      <c r="A22" s="5" t="s">
        <v>27</v>
      </c>
      <c r="B22" s="5" t="n">
        <v>-68.8034802254639</v>
      </c>
      <c r="C22" s="5" t="n">
        <v>20.3469057010293</v>
      </c>
      <c r="D22" s="5" t="n">
        <v>235149.788697097</v>
      </c>
      <c r="E22" s="5" t="n">
        <v>-3.38152057302665</v>
      </c>
      <c r="F22" s="5" t="n">
        <v>0.00072097564601443</v>
      </c>
      <c r="G22" s="5" t="str">
        <f aca="false">IF(F22&gt;=0.1,"",IF(F22&gt;=0.05,"MS", IF(F22&gt;0.01,"*", IF(F22&gt;=0.005,"**","***"))))</f>
        <v>***</v>
      </c>
    </row>
    <row r="23" customFormat="false" ht="13.8" hidden="false" customHeight="false" outlineLevel="0" collapsed="false">
      <c r="A23" s="5" t="s">
        <v>28</v>
      </c>
      <c r="B23" s="5" t="n">
        <v>-36.3154330471022</v>
      </c>
      <c r="C23" s="5" t="n">
        <v>20.3469056978325</v>
      </c>
      <c r="D23" s="5" t="n">
        <v>235149.78869843</v>
      </c>
      <c r="E23" s="5" t="n">
        <v>-1.7848135528033</v>
      </c>
      <c r="F23" s="5" t="n">
        <v>0.074292852977434</v>
      </c>
      <c r="G23" s="5" t="str">
        <f aca="false">IF(F23&gt;=0.1,"",IF(F23&gt;=0.05,"MS", IF(F23&gt;0.01,"*", IF(F23&gt;=0.005,"**","***"))))</f>
        <v>MS</v>
      </c>
    </row>
    <row r="24" customFormat="false" ht="13.8" hidden="false" customHeight="false" outlineLevel="0" collapsed="false">
      <c r="A24" s="5" t="s">
        <v>29</v>
      </c>
      <c r="B24" s="5" t="n">
        <v>0.0164656543126814</v>
      </c>
      <c r="C24" s="5" t="n">
        <v>0.0635732708083889</v>
      </c>
      <c r="D24" s="5" t="n">
        <v>235031.865421524</v>
      </c>
      <c r="E24" s="5" t="n">
        <v>0.259002786915106</v>
      </c>
      <c r="F24" s="5" t="n">
        <v>0.79563331702573</v>
      </c>
      <c r="G24" s="5" t="str">
        <f aca="false">IF(F24&gt;=0.1,"",IF(F24&gt;=0.05,"MS", IF(F24&gt;0.01,"*", IF(F24&gt;=0.005,"**","***"))))</f>
        <v/>
      </c>
    </row>
    <row r="25" customFormat="false" ht="13.8" hidden="false" customHeight="false" outlineLevel="0" collapsed="false">
      <c r="A25" s="5" t="s">
        <v>30</v>
      </c>
      <c r="B25" s="5" t="n">
        <v>-3.0708287142802</v>
      </c>
      <c r="C25" s="5" t="n">
        <v>30.3352241963783</v>
      </c>
      <c r="D25" s="5" t="n">
        <v>235149.788698053</v>
      </c>
      <c r="E25" s="5" t="n">
        <v>-0.101229801184289</v>
      </c>
      <c r="F25" s="5" t="n">
        <v>0.919368126606149</v>
      </c>
      <c r="G25" s="5" t="str">
        <f aca="false">IF(F25&gt;=0.1,"",IF(F25&gt;=0.05,"MS", IF(F25&gt;0.01,"*", IF(F25&gt;=0.005,"**","***"))))</f>
        <v/>
      </c>
    </row>
    <row r="26" customFormat="false" ht="13.8" hidden="false" customHeight="false" outlineLevel="0" collapsed="false">
      <c r="A26" s="5" t="s">
        <v>31</v>
      </c>
      <c r="B26" s="5" t="n">
        <v>-51.7460370149035</v>
      </c>
      <c r="C26" s="5" t="n">
        <v>30.3352242066211</v>
      </c>
      <c r="D26" s="5" t="n">
        <v>235149.788698405</v>
      </c>
      <c r="E26" s="5" t="n">
        <v>-1.70580697417787</v>
      </c>
      <c r="F26" s="5" t="n">
        <v>0.088045344794215</v>
      </c>
      <c r="G26" s="5" t="str">
        <f aca="false">IF(F26&gt;=0.1,"",IF(F26&gt;=0.05,"MS", IF(F26&gt;0.01,"*", IF(F26&gt;=0.005,"**","***"))))</f>
        <v>MS</v>
      </c>
    </row>
    <row r="27" customFormat="false" ht="13.8" hidden="false" customHeight="false" outlineLevel="0" collapsed="false">
      <c r="A27" s="3" t="s">
        <v>32</v>
      </c>
      <c r="B27" s="5"/>
      <c r="C27" s="5"/>
      <c r="D27" s="5"/>
      <c r="E27" s="5"/>
      <c r="F27" s="5"/>
      <c r="G27" s="5"/>
    </row>
    <row r="28" customFormat="false" ht="13.8" hidden="false" customHeight="false" outlineLevel="0" collapsed="false">
      <c r="A28" s="5" t="s">
        <v>33</v>
      </c>
      <c r="B28" s="5" t="n">
        <v>0.173346820004313</v>
      </c>
      <c r="C28" s="5" t="n">
        <v>0.0315895132961578</v>
      </c>
      <c r="D28" s="5" t="n">
        <v>235154.779152328</v>
      </c>
      <c r="E28" s="5" t="n">
        <v>5.48747992345286</v>
      </c>
      <c r="F28" s="5" t="n">
        <v>4.08127311703095E-008</v>
      </c>
      <c r="G28" s="5" t="str">
        <f aca="false">IF(F28&gt;=0.1,"",IF(F28&gt;=0.05,"MS", IF(F28&gt;0.01,"*", IF(F28&gt;=0.005,"**","***"))))</f>
        <v>***</v>
      </c>
    </row>
    <row r="29" customFormat="false" ht="13.8" hidden="false" customHeight="false" outlineLevel="0" collapsed="false">
      <c r="A29" s="5" t="s">
        <v>34</v>
      </c>
      <c r="B29" s="5" t="n">
        <v>-40.7513327014693</v>
      </c>
      <c r="C29" s="5" t="n">
        <v>15.3200997665958</v>
      </c>
      <c r="D29" s="5" t="n">
        <v>235149.78869829</v>
      </c>
      <c r="E29" s="5" t="n">
        <v>-2.65999133963372</v>
      </c>
      <c r="F29" s="5" t="n">
        <v>0.00781479593033661</v>
      </c>
      <c r="G29" s="5" t="str">
        <f aca="false">IF(F29&gt;=0.1,"",IF(F29&gt;=0.05,"MS", IF(F29&gt;0.01,"*", IF(F29&gt;=0.005,"**","***"))))</f>
        <v>**</v>
      </c>
    </row>
    <row r="30" customFormat="false" ht="13.8" hidden="false" customHeight="false" outlineLevel="0" collapsed="false">
      <c r="A30" s="5" t="s">
        <v>35</v>
      </c>
      <c r="B30" s="5" t="n">
        <v>-20.6551418464806</v>
      </c>
      <c r="C30" s="5" t="n">
        <v>15.3200997704006</v>
      </c>
      <c r="D30" s="5" t="n">
        <v>235149.788698664</v>
      </c>
      <c r="E30" s="5" t="n">
        <v>-1.34823807651616</v>
      </c>
      <c r="F30" s="5" t="n">
        <v>0.177583120196635</v>
      </c>
      <c r="G30" s="5" t="str">
        <f aca="false">IF(F30&gt;=0.1,"",IF(F30&gt;=0.05,"MS", IF(F30&gt;0.01,"*", IF(F30&gt;=0.005,"**","***"))))</f>
        <v/>
      </c>
    </row>
    <row r="31" customFormat="false" ht="13.8" hidden="false" customHeight="false" outlineLevel="0" collapsed="false">
      <c r="A31" s="5" t="s">
        <v>36</v>
      </c>
      <c r="B31" s="5" t="n">
        <v>-0.313301099218468</v>
      </c>
      <c r="C31" s="5" t="n">
        <v>0.0486304754760344</v>
      </c>
      <c r="D31" s="5" t="n">
        <v>235182.702867374</v>
      </c>
      <c r="E31" s="5" t="n">
        <v>-6.44248480302985</v>
      </c>
      <c r="F31" s="5" t="n">
        <v>1.17758826052802E-010</v>
      </c>
      <c r="G31" s="5" t="str">
        <f aca="false">IF(F31&gt;=0.1,"",IF(F31&gt;=0.05,"MS", IF(F31&gt;0.01,"*", IF(F31&gt;=0.005,"**","***"))))</f>
        <v>***</v>
      </c>
    </row>
    <row r="32" customFormat="false" ht="13.8" hidden="false" customHeight="false" outlineLevel="0" collapsed="false">
      <c r="A32" s="5" t="s">
        <v>37</v>
      </c>
      <c r="B32" s="5" t="n">
        <v>-109.46400690975</v>
      </c>
      <c r="C32" s="5" t="n">
        <v>23.5845271975822</v>
      </c>
      <c r="D32" s="5" t="n">
        <v>235149.788698845</v>
      </c>
      <c r="E32" s="5" t="n">
        <v>-4.64134837186694</v>
      </c>
      <c r="F32" s="5" t="n">
        <v>3.4632938028448E-006</v>
      </c>
      <c r="G32" s="5" t="str">
        <f aca="false">IF(F32&gt;=0.1,"",IF(F32&gt;=0.05,"MS", IF(F32&gt;0.01,"*", IF(F32&gt;=0.005,"**","***"))))</f>
        <v>***</v>
      </c>
    </row>
    <row r="33" customFormat="false" ht="13.8" hidden="false" customHeight="false" outlineLevel="0" collapsed="false">
      <c r="A33" s="5" t="s">
        <v>38</v>
      </c>
      <c r="B33" s="5" t="n">
        <v>-3.56553882490739</v>
      </c>
      <c r="C33" s="5" t="n">
        <v>23.5845272153061</v>
      </c>
      <c r="D33" s="5" t="n">
        <v>235149.788697795</v>
      </c>
      <c r="E33" s="5" t="n">
        <v>-0.151181272041502</v>
      </c>
      <c r="F33" s="5" t="n">
        <v>0.879832852914391</v>
      </c>
      <c r="G33" s="5" t="str">
        <f aca="false">IF(F33&gt;=0.1,"",IF(F33&gt;=0.05,"MS", IF(F33&gt;0.01,"*", IF(F33&gt;=0.005,"**","***"))))</f>
        <v/>
      </c>
    </row>
    <row r="34" customFormat="false" ht="13.8" hidden="false" customHeight="false" outlineLevel="0" collapsed="false">
      <c r="A34" s="5" t="s">
        <v>39</v>
      </c>
      <c r="B34" s="5" t="n">
        <v>-0.118097982618543</v>
      </c>
      <c r="C34" s="5" t="n">
        <v>0.0419907427206235</v>
      </c>
      <c r="D34" s="5" t="n">
        <v>235157.624334892</v>
      </c>
      <c r="E34" s="5" t="n">
        <v>-2.81247663096323</v>
      </c>
      <c r="F34" s="5" t="n">
        <v>0.00491656680939186</v>
      </c>
      <c r="G34" s="5" t="str">
        <f aca="false">IF(F34&gt;=0.1,"",IF(F34&gt;=0.05,"MS", IF(F34&gt;0.01,"*", IF(F34&gt;=0.005,"**","***"))))</f>
        <v>***</v>
      </c>
    </row>
    <row r="35" customFormat="false" ht="13.8" hidden="false" customHeight="false" outlineLevel="0" collapsed="false">
      <c r="A35" s="5" t="s">
        <v>40</v>
      </c>
      <c r="B35" s="5" t="n">
        <v>-34.2461415727391</v>
      </c>
      <c r="C35" s="5" t="n">
        <v>20.3644279642664</v>
      </c>
      <c r="D35" s="5" t="n">
        <v>235149.788698323</v>
      </c>
      <c r="E35" s="5" t="n">
        <v>-1.68166479475048</v>
      </c>
      <c r="F35" s="5" t="n">
        <v>0.0926351862642416</v>
      </c>
      <c r="G35" s="5" t="str">
        <f aca="false">IF(F35&gt;=0.1,"",IF(F35&gt;=0.05,"MS", IF(F35&gt;0.01,"*", IF(F35&gt;=0.005,"**","***"))))</f>
        <v>MS</v>
      </c>
    </row>
    <row r="36" customFormat="false" ht="13.8" hidden="false" customHeight="false" outlineLevel="0" collapsed="false">
      <c r="A36" s="5" t="s">
        <v>41</v>
      </c>
      <c r="B36" s="5" t="n">
        <v>6.97446134821176</v>
      </c>
      <c r="C36" s="5" t="n">
        <v>20.3644279641269</v>
      </c>
      <c r="D36" s="5" t="n">
        <v>235149.788698019</v>
      </c>
      <c r="E36" s="5" t="n">
        <v>0.342482556372203</v>
      </c>
      <c r="F36" s="5" t="n">
        <v>0.73198807528421</v>
      </c>
      <c r="G36" s="5" t="str">
        <f aca="false">IF(F36&gt;=0.1,"",IF(F36&gt;=0.05,"MS", IF(F36&gt;0.01,"*", IF(F36&gt;=0.005,"**","***"))))</f>
        <v/>
      </c>
    </row>
    <row r="37" customFormat="false" ht="13.8" hidden="false" customHeight="false" outlineLevel="0" collapsed="false">
      <c r="A37" s="5" t="s">
        <v>42</v>
      </c>
      <c r="B37" s="5" t="n">
        <v>-0.252170398822862</v>
      </c>
      <c r="C37" s="5" t="n">
        <v>0.0434053123380965</v>
      </c>
      <c r="D37" s="5" t="n">
        <v>235150.456448831</v>
      </c>
      <c r="E37" s="5" t="n">
        <v>-5.80966672601349</v>
      </c>
      <c r="F37" s="5" t="n">
        <v>6.26776253418755E-009</v>
      </c>
      <c r="G37" s="5" t="str">
        <f aca="false">IF(F37&gt;=0.1,"",IF(F37&gt;=0.05,"MS", IF(F37&gt;0.01,"*", IF(F37&gt;=0.005,"**","***"))))</f>
        <v>***</v>
      </c>
    </row>
    <row r="38" customFormat="false" ht="13.8" hidden="false" customHeight="false" outlineLevel="0" collapsed="false">
      <c r="A38" s="5" t="s">
        <v>43</v>
      </c>
      <c r="B38" s="5" t="n">
        <v>-76.3403729491879</v>
      </c>
      <c r="C38" s="5" t="n">
        <v>21.0504577605551</v>
      </c>
      <c r="D38" s="5" t="n">
        <v>235149.788698565</v>
      </c>
      <c r="E38" s="5" t="n">
        <v>-3.62654217868061</v>
      </c>
      <c r="F38" s="5" t="n">
        <v>0.000287302590277763</v>
      </c>
      <c r="G38" s="5" t="str">
        <f aca="false">IF(F38&gt;=0.1,"",IF(F38&gt;=0.05,"MS", IF(F38&gt;0.01,"*", IF(F38&gt;=0.005,"**","***"))))</f>
        <v>***</v>
      </c>
    </row>
    <row r="39" customFormat="false" ht="13.8" hidden="false" customHeight="false" outlineLevel="0" collapsed="false">
      <c r="A39" s="5" t="s">
        <v>44</v>
      </c>
      <c r="B39" s="5" t="n">
        <v>-27.7245106952812</v>
      </c>
      <c r="C39" s="5" t="n">
        <v>21.0504577670921</v>
      </c>
      <c r="D39" s="5" t="n">
        <v>235149.788698661</v>
      </c>
      <c r="E39" s="5" t="n">
        <v>-1.31705025144976</v>
      </c>
      <c r="F39" s="5" t="n">
        <v>0.187823064380791</v>
      </c>
      <c r="G39" s="5" t="str">
        <f aca="false">IF(F39&gt;=0.1,"",IF(F39&gt;=0.05,"MS", IF(F39&gt;0.01,"*", IF(F39&gt;=0.005,"**","***"))))</f>
        <v/>
      </c>
    </row>
    <row r="40" customFormat="false" ht="13.8" hidden="false" customHeight="false" outlineLevel="0" collapsed="false">
      <c r="A40" s="5" t="s">
        <v>45</v>
      </c>
      <c r="B40" s="5" t="n">
        <v>0.267127774581145</v>
      </c>
      <c r="C40" s="5" t="n">
        <v>0.0642475226091726</v>
      </c>
      <c r="D40" s="5" t="n">
        <v>235176.104498781</v>
      </c>
      <c r="E40" s="5" t="n">
        <v>4.15779105143281</v>
      </c>
      <c r="F40" s="5" t="n">
        <v>3.21453411955394E-005</v>
      </c>
      <c r="G40" s="5" t="str">
        <f aca="false">IF(F40&gt;=0.1,"",IF(F40&gt;=0.05,"MS", IF(F40&gt;0.01,"*", IF(F40&gt;=0.005,"**","***"))))</f>
        <v>***</v>
      </c>
    </row>
    <row r="41" customFormat="false" ht="13.8" hidden="false" customHeight="false" outlineLevel="0" collapsed="false">
      <c r="A41" s="5" t="s">
        <v>46</v>
      </c>
      <c r="B41" s="5" t="n">
        <v>43.7693284143801</v>
      </c>
      <c r="C41" s="5" t="n">
        <v>31.1583925587968</v>
      </c>
      <c r="D41" s="5" t="n">
        <v>235149.788697642</v>
      </c>
      <c r="E41" s="5" t="n">
        <v>1.40473640711042</v>
      </c>
      <c r="F41" s="5" t="n">
        <v>0.160100996297769</v>
      </c>
      <c r="G41" s="5" t="str">
        <f aca="false">IF(F41&gt;=0.1,"",IF(F41&gt;=0.05,"MS", IF(F41&gt;0.01,"*", IF(F41&gt;=0.005,"**","***"))))</f>
        <v/>
      </c>
    </row>
    <row r="42" customFormat="false" ht="13.8" hidden="false" customHeight="false" outlineLevel="0" collapsed="false">
      <c r="A42" s="5" t="s">
        <v>47</v>
      </c>
      <c r="B42" s="5" t="n">
        <v>-96.9249930270232</v>
      </c>
      <c r="C42" s="5" t="n">
        <v>31.1583925659491</v>
      </c>
      <c r="D42" s="5" t="n">
        <v>235149.788697938</v>
      </c>
      <c r="E42" s="5" t="n">
        <v>-3.11071865539514</v>
      </c>
      <c r="F42" s="5" t="n">
        <v>0.00186654979372763</v>
      </c>
      <c r="G42" s="5" t="str">
        <f aca="false">IF(F42&gt;=0.1,"",IF(F42&gt;=0.05,"MS", IF(F42&gt;0.01,"*", IF(F42&gt;=0.005,"**","***"))))</f>
        <v>***</v>
      </c>
    </row>
    <row r="43" customFormat="false" ht="13.8" hidden="false" customHeight="false" outlineLevel="0" collapsed="false">
      <c r="A43" s="5" t="s">
        <v>48</v>
      </c>
      <c r="B43" s="5" t="n">
        <v>0.303023309296634</v>
      </c>
      <c r="C43" s="5" t="n">
        <v>0.0662473834471818</v>
      </c>
      <c r="D43" s="5" t="n">
        <v>235169.614314255</v>
      </c>
      <c r="E43" s="5" t="n">
        <v>4.57411739949293</v>
      </c>
      <c r="F43" s="5" t="n">
        <v>4.78475148413386E-006</v>
      </c>
      <c r="G43" s="5" t="str">
        <f aca="false">IF(F43&gt;=0.1,"",IF(F43&gt;=0.05,"MS", IF(F43&gt;0.01,"*", IF(F43&gt;=0.005,"**","***"))))</f>
        <v>***</v>
      </c>
    </row>
    <row r="44" customFormat="false" ht="13.8" hidden="false" customHeight="false" outlineLevel="0" collapsed="false">
      <c r="A44" s="5" t="s">
        <v>49</v>
      </c>
      <c r="B44" s="5" t="n">
        <v>140.993921795339</v>
      </c>
      <c r="C44" s="5" t="n">
        <v>32.1282735054168</v>
      </c>
      <c r="D44" s="5" t="n">
        <v>235149.788699569</v>
      </c>
      <c r="E44" s="5" t="n">
        <v>4.38846867297638</v>
      </c>
      <c r="F44" s="5" t="n">
        <v>1.14201183004146E-005</v>
      </c>
      <c r="G44" s="5" t="str">
        <f aca="false">IF(F44&gt;=0.1,"",IF(F44&gt;=0.05,"MS", IF(F44&gt;0.01,"*", IF(F44&gt;=0.005,"**","***"))))</f>
        <v>***</v>
      </c>
    </row>
    <row r="45" customFormat="false" ht="13.8" hidden="false" customHeight="false" outlineLevel="0" collapsed="false">
      <c r="A45" s="5" t="s">
        <v>50</v>
      </c>
      <c r="B45" s="5" t="n">
        <v>40.3388205179497</v>
      </c>
      <c r="C45" s="5" t="n">
        <v>32.1282735216417</v>
      </c>
      <c r="D45" s="5" t="n">
        <v>235149.788697085</v>
      </c>
      <c r="E45" s="5" t="n">
        <v>1.2555551885095</v>
      </c>
      <c r="F45" s="5" t="n">
        <v>0.209278534542627</v>
      </c>
      <c r="G45" s="5" t="str">
        <f aca="false">IF(F45&gt;=0.1,"",IF(F45&gt;=0.05,"MS", IF(F45&gt;0.01,"*", IF(F45&gt;=0.005,"**","***"))))</f>
        <v/>
      </c>
    </row>
    <row r="46" customFormat="false" ht="13.8" hidden="false" customHeight="false" outlineLevel="0" collapsed="false">
      <c r="A46" s="5" t="s">
        <v>51</v>
      </c>
      <c r="B46" s="5" t="n">
        <v>0.809168886668119</v>
      </c>
      <c r="C46" s="5" t="n">
        <v>0.0593327818954437</v>
      </c>
      <c r="D46" s="5" t="n">
        <v>235155.547267782</v>
      </c>
      <c r="E46" s="5" t="n">
        <v>13.6378046135446</v>
      </c>
      <c r="F46" s="5" t="n">
        <v>2.47669264315078E-042</v>
      </c>
      <c r="G46" s="5" t="str">
        <f aca="false">IF(F46&gt;=0.1,"",IF(F46&gt;=0.05,"MS", IF(F46&gt;0.01,"*", IF(F46&gt;=0.005,"**","***"))))</f>
        <v>***</v>
      </c>
    </row>
    <row r="47" customFormat="false" ht="13.8" hidden="false" customHeight="false" outlineLevel="0" collapsed="false">
      <c r="A47" s="5" t="s">
        <v>52</v>
      </c>
      <c r="B47" s="5" t="n">
        <v>188.902177206742</v>
      </c>
      <c r="C47" s="5" t="n">
        <v>28.7748699953801</v>
      </c>
      <c r="D47" s="5" t="n">
        <v>235149.788698842</v>
      </c>
      <c r="E47" s="5" t="n">
        <v>6.56483164779098</v>
      </c>
      <c r="F47" s="5" t="n">
        <v>5.21993695690009E-011</v>
      </c>
      <c r="G47" s="5" t="str">
        <f aca="false">IF(F47&gt;=0.1,"",IF(F47&gt;=0.05,"MS", IF(F47&gt;0.01,"*", IF(F47&gt;=0.005,"**","***"))))</f>
        <v>***</v>
      </c>
    </row>
    <row r="48" customFormat="false" ht="13.8" hidden="false" customHeight="false" outlineLevel="0" collapsed="false">
      <c r="A48" s="5" t="s">
        <v>53</v>
      </c>
      <c r="B48" s="5" t="n">
        <v>36.3912447337107</v>
      </c>
      <c r="C48" s="5" t="n">
        <v>28.7748699948071</v>
      </c>
      <c r="D48" s="5" t="n">
        <v>235149.788697599</v>
      </c>
      <c r="E48" s="5" t="n">
        <v>1.26468841528313</v>
      </c>
      <c r="F48" s="5" t="n">
        <v>0.205984297761849</v>
      </c>
      <c r="G48" s="5" t="str">
        <f aca="false">IF(F48&gt;=0.1,"",IF(F48&gt;=0.05,"MS", IF(F48&gt;0.01,"*", IF(F48&gt;=0.005,"**","***"))))</f>
        <v/>
      </c>
    </row>
    <row r="49" customFormat="false" ht="13.8" hidden="false" customHeight="false" outlineLevel="0" collapsed="false">
      <c r="A49" s="5" t="s">
        <v>54</v>
      </c>
      <c r="B49" s="5" t="n">
        <v>-0.552647692979502</v>
      </c>
      <c r="C49" s="5" t="n">
        <v>0.0884593101406735</v>
      </c>
      <c r="D49" s="5" t="n">
        <v>235170.035634577</v>
      </c>
      <c r="E49" s="5" t="n">
        <v>-6.24747911893782</v>
      </c>
      <c r="F49" s="5" t="n">
        <v>4.17840337618425E-010</v>
      </c>
      <c r="G49" s="5" t="str">
        <f aca="false">IF(F49&gt;=0.1,"",IF(F49&gt;=0.05,"MS", IF(F49&gt;0.01,"*", IF(F49&gt;=0.005,"**","***"))))</f>
        <v>***</v>
      </c>
    </row>
    <row r="50" customFormat="false" ht="13.8" hidden="false" customHeight="false" outlineLevel="0" collapsed="false">
      <c r="A50" s="5" t="s">
        <v>55</v>
      </c>
      <c r="B50" s="5" t="n">
        <v>-131.006789684327</v>
      </c>
      <c r="C50" s="5" t="n">
        <v>42.9004854837538</v>
      </c>
      <c r="D50" s="5" t="n">
        <v>235149.78869725</v>
      </c>
      <c r="E50" s="5" t="n">
        <v>-3.05373676328066</v>
      </c>
      <c r="F50" s="5" t="n">
        <v>0.00226035553955414</v>
      </c>
      <c r="G50" s="5" t="str">
        <f aca="false">IF(F50&gt;=0.1,"",IF(F50&gt;=0.05,"MS", IF(F50&gt;0.01,"*", IF(F50&gt;=0.005,"**","***"))))</f>
        <v>***</v>
      </c>
    </row>
    <row r="51" customFormat="false" ht="13.8" hidden="false" customHeight="false" outlineLevel="0" collapsed="false">
      <c r="A51" s="5" t="s">
        <v>56</v>
      </c>
      <c r="B51" s="5" t="n">
        <v>65.9258432708731</v>
      </c>
      <c r="C51" s="5" t="n">
        <v>42.900485486102</v>
      </c>
      <c r="D51" s="5" t="n">
        <v>235149.788697872</v>
      </c>
      <c r="E51" s="5" t="n">
        <v>1.53671555283985</v>
      </c>
      <c r="F51" s="5" t="n">
        <v>0.124364326250593</v>
      </c>
      <c r="G51" s="5" t="str">
        <f aca="false">IF(F51&gt;=0.1,"",IF(F51&gt;=0.05,"MS", IF(F51&gt;0.01,"*", IF(F51&gt;=0.005,"**","***"))))</f>
        <v/>
      </c>
    </row>
    <row r="52" s="4" customFormat="true" ht="13.8" hidden="false" customHeight="false" outlineLevel="0" collapsed="false">
      <c r="A52" s="3" t="s">
        <v>57</v>
      </c>
      <c r="B52" s="5"/>
      <c r="C52" s="6"/>
      <c r="D52" s="6"/>
      <c r="E52" s="6"/>
      <c r="F52" s="6"/>
      <c r="G52" s="6"/>
    </row>
    <row r="53" s="4" customFormat="true" ht="13.8" hidden="false" customHeight="false" outlineLevel="0" collapsed="false">
      <c r="A53" s="7" t="s">
        <v>58</v>
      </c>
      <c r="B53" s="5"/>
      <c r="C53" s="6"/>
      <c r="D53" s="6"/>
      <c r="E53" s="6"/>
      <c r="F53" s="6"/>
      <c r="G53" s="6"/>
    </row>
    <row r="54" customFormat="false" ht="13.8" hidden="false" customHeight="false" outlineLevel="0" collapsed="false">
      <c r="A54" s="5" t="s">
        <v>59</v>
      </c>
      <c r="B54" s="5" t="n">
        <v>-84.2237921440421</v>
      </c>
      <c r="C54" s="5" t="n">
        <v>44.8855015172767</v>
      </c>
      <c r="D54" s="5" t="n">
        <v>168096.592005662</v>
      </c>
      <c r="E54" s="5" t="n">
        <v>-1.87641419382657</v>
      </c>
      <c r="F54" s="5" t="n">
        <v>0.0606001581387304</v>
      </c>
      <c r="G54" s="5" t="str">
        <f aca="false">IF(F54&gt;=0.1,"",IF(F54&gt;=0.05,"MS", IF(F54&gt;0.01,"*", IF(F54&gt;=0.005,"**","***"))))</f>
        <v>MS</v>
      </c>
    </row>
    <row r="55" customFormat="false" ht="13.8" hidden="false" customHeight="false" outlineLevel="0" collapsed="false">
      <c r="A55" s="5" t="s">
        <v>60</v>
      </c>
      <c r="B55" s="5" t="n">
        <v>-9462.53873833298</v>
      </c>
      <c r="C55" s="5" t="n">
        <v>21263.9753795445</v>
      </c>
      <c r="D55" s="5" t="n">
        <v>235149.78869919</v>
      </c>
      <c r="E55" s="5" t="n">
        <v>-0.445003277582599</v>
      </c>
      <c r="F55" s="5" t="n">
        <v>0.656317795123216</v>
      </c>
      <c r="G55" s="5" t="str">
        <f aca="false">IF(F55&gt;=0.1,"",IF(F55&gt;=0.05,"MS", IF(F55&gt;0.01,"*", IF(F55&gt;=0.005,"**","***"))))</f>
        <v/>
      </c>
    </row>
    <row r="56" customFormat="false" ht="13.8" hidden="false" customHeight="false" outlineLevel="0" collapsed="false">
      <c r="A56" s="5" t="s">
        <v>61</v>
      </c>
      <c r="B56" s="5" t="n">
        <v>-11057.1527978459</v>
      </c>
      <c r="C56" s="5" t="n">
        <v>21263.9769341456</v>
      </c>
      <c r="D56" s="5" t="n">
        <v>235149.78870009</v>
      </c>
      <c r="E56" s="5" t="n">
        <v>-0.519994582014918</v>
      </c>
      <c r="F56" s="5" t="n">
        <v>0.603067840858769</v>
      </c>
      <c r="G56" s="5" t="str">
        <f aca="false">IF(F56&gt;=0.1,"",IF(F56&gt;=0.05,"MS", IF(F56&gt;0.01,"*", IF(F56&gt;=0.005,"**","***"))))</f>
        <v/>
      </c>
    </row>
    <row r="57" customFormat="false" ht="13.8" hidden="false" customHeight="false" outlineLevel="0" collapsed="false">
      <c r="A57" s="5" t="s">
        <v>62</v>
      </c>
      <c r="B57" s="5" t="n">
        <v>62.6430878680848</v>
      </c>
      <c r="C57" s="5" t="n">
        <v>50.6353762820046</v>
      </c>
      <c r="D57" s="5" t="n">
        <v>162971.563863483</v>
      </c>
      <c r="E57" s="5" t="n">
        <v>1.2371407594407</v>
      </c>
      <c r="F57" s="5" t="n">
        <v>0.216036612616515</v>
      </c>
      <c r="G57" s="5" t="str">
        <f aca="false">IF(F57&gt;=0.1,"",IF(F57&gt;=0.05,"MS", IF(F57&gt;0.01,"*", IF(F57&gt;=0.005,"**","***"))))</f>
        <v/>
      </c>
    </row>
    <row r="58" customFormat="false" ht="13.8" hidden="false" customHeight="false" outlineLevel="0" collapsed="false">
      <c r="A58" s="5" t="s">
        <v>63</v>
      </c>
      <c r="B58" s="5" t="n">
        <v>13019.0521096745</v>
      </c>
      <c r="C58" s="5" t="n">
        <v>24226.7853001065</v>
      </c>
      <c r="D58" s="5" t="n">
        <v>235149.788697332</v>
      </c>
      <c r="E58" s="5" t="n">
        <v>0.537382568442428</v>
      </c>
      <c r="F58" s="5" t="n">
        <v>0.591003890163434</v>
      </c>
      <c r="G58" s="5" t="str">
        <f aca="false">IF(F58&gt;=0.1,"",IF(F58&gt;=0.05,"MS", IF(F58&gt;0.01,"*", IF(F58&gt;=0.005,"**","***"))))</f>
        <v/>
      </c>
    </row>
    <row r="59" customFormat="false" ht="13.8" hidden="false" customHeight="false" outlineLevel="0" collapsed="false">
      <c r="A59" s="5" t="s">
        <v>64</v>
      </c>
      <c r="B59" s="5" t="n">
        <v>25261.2294631342</v>
      </c>
      <c r="C59" s="5" t="n">
        <v>24226.788029914</v>
      </c>
      <c r="D59" s="5" t="n">
        <v>235149.788699358</v>
      </c>
      <c r="E59" s="5" t="n">
        <v>1.04269824922491</v>
      </c>
      <c r="F59" s="5" t="n">
        <v>0.297089140960785</v>
      </c>
      <c r="G59" s="5" t="str">
        <f aca="false">IF(F59&gt;=0.1,"",IF(F59&gt;=0.05,"MS", IF(F59&gt;0.01,"*", IF(F59&gt;=0.005,"**","***"))))</f>
        <v/>
      </c>
    </row>
    <row r="60" customFormat="false" ht="13.8" hidden="false" customHeight="false" outlineLevel="0" collapsed="false">
      <c r="A60" s="5" t="s">
        <v>65</v>
      </c>
      <c r="B60" s="5" t="n">
        <v>2.74183047566137</v>
      </c>
      <c r="C60" s="5" t="n">
        <v>48.2876142621044</v>
      </c>
      <c r="D60" s="5" t="n">
        <v>162599.47352129</v>
      </c>
      <c r="E60" s="5" t="n">
        <v>0.0567812371259171</v>
      </c>
      <c r="F60" s="5" t="n">
        <v>0.954719530194458</v>
      </c>
      <c r="G60" s="5" t="str">
        <f aca="false">IF(F60&gt;=0.1,"",IF(F60&gt;=0.05,"MS", IF(F60&gt;0.01,"*", IF(F60&gt;=0.005,"**","***"))))</f>
        <v/>
      </c>
    </row>
    <row r="61" customFormat="false" ht="13.8" hidden="false" customHeight="false" outlineLevel="0" collapsed="false">
      <c r="A61" s="5" t="s">
        <v>66</v>
      </c>
      <c r="B61" s="5" t="n">
        <v>1310.42331811628</v>
      </c>
      <c r="C61" s="5" t="n">
        <v>22708.8073294638</v>
      </c>
      <c r="D61" s="5" t="n">
        <v>235149.788698947</v>
      </c>
      <c r="E61" s="5" t="n">
        <v>0.0577055104261708</v>
      </c>
      <c r="F61" s="5" t="n">
        <v>0.953983253358669</v>
      </c>
      <c r="G61" s="5" t="str">
        <f aca="false">IF(F61&gt;=0.1,"",IF(F61&gt;=0.05,"MS", IF(F61&gt;0.01,"*", IF(F61&gt;=0.005,"**","***"))))</f>
        <v/>
      </c>
    </row>
    <row r="62" customFormat="false" ht="13.8" hidden="false" customHeight="false" outlineLevel="0" collapsed="false">
      <c r="A62" s="5" t="s">
        <v>67</v>
      </c>
      <c r="B62" s="5" t="n">
        <v>10038.6985874632</v>
      </c>
      <c r="C62" s="5" t="n">
        <v>22708.8090693447</v>
      </c>
      <c r="D62" s="5" t="n">
        <v>235149.788696926</v>
      </c>
      <c r="E62" s="5" t="n">
        <v>0.442061869330467</v>
      </c>
      <c r="F62" s="5" t="n">
        <v>0.658444842499254</v>
      </c>
      <c r="G62" s="5" t="str">
        <f aca="false">IF(F62&gt;=0.1,"",IF(F62&gt;=0.05,"MS", IF(F62&gt;0.01,"*", IF(F62&gt;=0.005,"**","***"))))</f>
        <v/>
      </c>
    </row>
    <row r="63" customFormat="false" ht="13.8" hidden="false" customHeight="false" outlineLevel="0" collapsed="false">
      <c r="A63" s="5" t="s">
        <v>68</v>
      </c>
      <c r="B63" s="5" t="n">
        <v>28.2426159256752</v>
      </c>
      <c r="C63" s="5" t="n">
        <v>51.7385359135054</v>
      </c>
      <c r="D63" s="5" t="n">
        <v>189845.740579176</v>
      </c>
      <c r="E63" s="5" t="n">
        <v>0.545871958435201</v>
      </c>
      <c r="F63" s="5" t="n">
        <v>0.585154596542248</v>
      </c>
      <c r="G63" s="5" t="str">
        <f aca="false">IF(F63&gt;=0.1,"",IF(F63&gt;=0.05,"MS", IF(F63&gt;0.01,"*", IF(F63&gt;=0.005,"**","***"))))</f>
        <v/>
      </c>
    </row>
    <row r="64" customFormat="false" ht="13.8" hidden="false" customHeight="false" outlineLevel="0" collapsed="false">
      <c r="A64" s="5" t="s">
        <v>69</v>
      </c>
      <c r="B64" s="5" t="n">
        <v>-9972.77192576217</v>
      </c>
      <c r="C64" s="5" t="n">
        <v>24442.7476447053</v>
      </c>
      <c r="D64" s="5" t="n">
        <v>235149.788697861</v>
      </c>
      <c r="E64" s="5" t="n">
        <v>-0.408005354828529</v>
      </c>
      <c r="F64" s="5" t="n">
        <v>0.683270115057893</v>
      </c>
      <c r="G64" s="5" t="str">
        <f aca="false">IF(F64&gt;=0.1,"",IF(F64&gt;=0.05,"MS", IF(F64&gt;0.01,"*", IF(F64&gt;=0.005,"**","***"))))</f>
        <v/>
      </c>
    </row>
    <row r="65" customFormat="false" ht="13.8" hidden="false" customHeight="false" outlineLevel="0" collapsed="false">
      <c r="A65" s="5" t="s">
        <v>70</v>
      </c>
      <c r="B65" s="5" t="n">
        <v>-11791.0906218804</v>
      </c>
      <c r="C65" s="5" t="n">
        <v>24442.7487092274</v>
      </c>
      <c r="D65" s="5" t="n">
        <v>235149.788698361</v>
      </c>
      <c r="E65" s="5" t="n">
        <v>-0.482396262472276</v>
      </c>
      <c r="F65" s="5" t="n">
        <v>0.629524924713326</v>
      </c>
      <c r="G65" s="5" t="str">
        <f aca="false">IF(F65&gt;=0.1,"",IF(F65&gt;=0.05,"MS", IF(F65&gt;0.01,"*", IF(F65&gt;=0.005,"**","***"))))</f>
        <v/>
      </c>
    </row>
    <row r="66" customFormat="false" ht="13.8" hidden="false" customHeight="false" outlineLevel="0" collapsed="false">
      <c r="A66" s="5" t="s">
        <v>71</v>
      </c>
      <c r="B66" s="5" t="n">
        <v>33.1487929675142</v>
      </c>
      <c r="C66" s="5" t="n">
        <v>53.9808370434131</v>
      </c>
      <c r="D66" s="5" t="n">
        <v>157422.344939109</v>
      </c>
      <c r="E66" s="5" t="n">
        <v>0.61408445632021</v>
      </c>
      <c r="F66" s="5" t="n">
        <v>0.539160406497465</v>
      </c>
      <c r="G66" s="5" t="str">
        <f aca="false">IF(F66&gt;=0.1,"",IF(F66&gt;=0.05,"MS", IF(F66&gt;0.01,"*", IF(F66&gt;=0.005,"**","***"))))</f>
        <v/>
      </c>
    </row>
    <row r="67" customFormat="false" ht="13.8" hidden="false" customHeight="false" outlineLevel="0" collapsed="false">
      <c r="A67" s="5" t="s">
        <v>72</v>
      </c>
      <c r="B67" s="5" t="n">
        <v>4014.47490174975</v>
      </c>
      <c r="C67" s="5" t="n">
        <v>25677.6287746063</v>
      </c>
      <c r="D67" s="5" t="n">
        <v>235149.788697433</v>
      </c>
      <c r="E67" s="5" t="n">
        <v>0.156341340432487</v>
      </c>
      <c r="F67" s="5" t="n">
        <v>0.875764106217512</v>
      </c>
      <c r="G67" s="5" t="str">
        <f aca="false">IF(F67&gt;=0.1,"",IF(F67&gt;=0.05,"MS", IF(F67&gt;0.01,"*", IF(F67&gt;=0.005,"**","***"))))</f>
        <v/>
      </c>
    </row>
    <row r="68" customFormat="false" ht="13.8" hidden="false" customHeight="false" outlineLevel="0" collapsed="false">
      <c r="A68" s="5" t="s">
        <v>73</v>
      </c>
      <c r="B68" s="5" t="n">
        <v>-26493.5224276957</v>
      </c>
      <c r="C68" s="5" t="n">
        <v>25677.6317152697</v>
      </c>
      <c r="D68" s="5" t="n">
        <v>235149.7886991</v>
      </c>
      <c r="E68" s="5" t="n">
        <v>-1.0317743755138</v>
      </c>
      <c r="F68" s="5" t="n">
        <v>0.302178887143217</v>
      </c>
      <c r="G68" s="5" t="str">
        <f aca="false">IF(F68&gt;=0.1,"",IF(F68&gt;=0.05,"MS", IF(F68&gt;0.01,"*", IF(F68&gt;=0.005,"**","***"))))</f>
        <v/>
      </c>
    </row>
    <row r="69" customFormat="false" ht="13.8" hidden="false" customHeight="false" outlineLevel="0" collapsed="false">
      <c r="A69" s="5" t="s">
        <v>74</v>
      </c>
      <c r="B69" s="5" t="n">
        <v>26.3403632321703</v>
      </c>
      <c r="C69" s="5" t="n">
        <v>62.6993126854197</v>
      </c>
      <c r="D69" s="5" t="n">
        <v>196410.104705652</v>
      </c>
      <c r="E69" s="5" t="n">
        <v>0.420106092140554</v>
      </c>
      <c r="F69" s="5" t="n">
        <v>0.674408411981997</v>
      </c>
      <c r="G69" s="5" t="str">
        <f aca="false">IF(F69&gt;=0.1,"",IF(F69&gt;=0.05,"MS", IF(F69&gt;0.01,"*", IF(F69&gt;=0.005,"**","***"))))</f>
        <v/>
      </c>
    </row>
    <row r="70" customFormat="false" ht="13.8" hidden="false" customHeight="false" outlineLevel="0" collapsed="false">
      <c r="A70" s="5" t="s">
        <v>75</v>
      </c>
      <c r="B70" s="5" t="n">
        <v>36628.9882721181</v>
      </c>
      <c r="C70" s="5" t="n">
        <v>29934.71613581</v>
      </c>
      <c r="D70" s="5" t="n">
        <v>235149.788697722</v>
      </c>
      <c r="E70" s="5" t="n">
        <v>1.22362905016159</v>
      </c>
      <c r="F70" s="5" t="n">
        <v>0.221093421715548</v>
      </c>
      <c r="G70" s="5" t="str">
        <f aca="false">IF(F70&gt;=0.1,"",IF(F70&gt;=0.05,"MS", IF(F70&gt;0.01,"*", IF(F70&gt;=0.005,"**","***"))))</f>
        <v/>
      </c>
    </row>
    <row r="71" customFormat="false" ht="13.8" hidden="false" customHeight="false" outlineLevel="0" collapsed="false">
      <c r="A71" s="5" t="s">
        <v>76</v>
      </c>
      <c r="B71" s="5" t="n">
        <v>15151.8424407041</v>
      </c>
      <c r="C71" s="5" t="n">
        <v>29934.7175999379</v>
      </c>
      <c r="D71" s="5" t="n">
        <v>235149.788697773</v>
      </c>
      <c r="E71" s="5" t="n">
        <v>0.506162865579717</v>
      </c>
      <c r="F71" s="5" t="n">
        <v>0.612742795825081</v>
      </c>
      <c r="G71" s="5" t="str">
        <f aca="false">IF(F71&gt;=0.1,"",IF(F71&gt;=0.05,"MS", IF(F71&gt;0.01,"*", IF(F71&gt;=0.005,"**","***"))))</f>
        <v/>
      </c>
    </row>
    <row r="72" customFormat="false" ht="13.8" hidden="false" customHeight="false" outlineLevel="0" collapsed="false">
      <c r="A72" s="5" t="s">
        <v>77</v>
      </c>
      <c r="B72" s="5" t="n">
        <v>53.6291358423761</v>
      </c>
      <c r="C72" s="5" t="n">
        <v>58.7033973475532</v>
      </c>
      <c r="D72" s="5" t="n">
        <v>189754.038919061</v>
      </c>
      <c r="E72" s="5" t="n">
        <v>0.913561024839245</v>
      </c>
      <c r="F72" s="5" t="n">
        <v>0.360948714725854</v>
      </c>
      <c r="G72" s="5" t="str">
        <f aca="false">IF(F72&gt;=0.1,"",IF(F72&gt;=0.05,"MS", IF(F72&gt;0.01,"*", IF(F72&gt;=0.005,"**","***"))))</f>
        <v/>
      </c>
    </row>
    <row r="73" customFormat="false" ht="13.8" hidden="false" customHeight="false" outlineLevel="0" collapsed="false">
      <c r="A73" s="5" t="s">
        <v>78</v>
      </c>
      <c r="B73" s="5" t="n">
        <v>41153.0634964678</v>
      </c>
      <c r="C73" s="5" t="n">
        <v>27712.3646076731</v>
      </c>
      <c r="D73" s="5" t="n">
        <v>235149.788697678</v>
      </c>
      <c r="E73" s="5" t="n">
        <v>1.4850072911163</v>
      </c>
      <c r="F73" s="5" t="n">
        <v>0.137543233187192</v>
      </c>
      <c r="G73" s="5" t="str">
        <f aca="false">IF(F73&gt;=0.1,"",IF(F73&gt;=0.05,"MS", IF(F73&gt;0.01,"*", IF(F73&gt;=0.005,"**","***"))))</f>
        <v/>
      </c>
    </row>
    <row r="74" customFormat="false" ht="13.8" hidden="false" customHeight="false" outlineLevel="0" collapsed="false">
      <c r="A74" s="5" t="s">
        <v>79</v>
      </c>
      <c r="B74" s="5" t="n">
        <v>13997.9223022365</v>
      </c>
      <c r="C74" s="5" t="n">
        <v>27712.3656406566</v>
      </c>
      <c r="D74" s="5" t="n">
        <v>235149.788696727</v>
      </c>
      <c r="E74" s="5" t="n">
        <v>0.505114665552056</v>
      </c>
      <c r="F74" s="5" t="n">
        <v>0.613478774767978</v>
      </c>
      <c r="G74" s="5" t="str">
        <f aca="false">IF(F74&gt;=0.1,"",IF(F74&gt;=0.05,"MS", IF(F74&gt;0.01,"*", IF(F74&gt;=0.005,"**","***"))))</f>
        <v/>
      </c>
    </row>
    <row r="75" customFormat="false" ht="13.8" hidden="false" customHeight="false" outlineLevel="0" collapsed="false">
      <c r="A75" s="5" t="s">
        <v>80</v>
      </c>
      <c r="B75" s="5" t="n">
        <v>-107.13244015791</v>
      </c>
      <c r="C75" s="5" t="n">
        <v>69.5810089655493</v>
      </c>
      <c r="D75" s="5" t="n">
        <v>193443.612573104</v>
      </c>
      <c r="E75" s="5" t="n">
        <v>-1.53967931409206</v>
      </c>
      <c r="F75" s="5" t="n">
        <v>0.123640177202511</v>
      </c>
      <c r="G75" s="5" t="str">
        <f aca="false">IF(F75&gt;=0.1,"",IF(F75&gt;=0.05,"MS", IF(F75&gt;0.01,"*", IF(F75&gt;=0.005,"**","***"))))</f>
        <v/>
      </c>
    </row>
    <row r="76" customFormat="false" ht="13.8" hidden="false" customHeight="false" outlineLevel="0" collapsed="false">
      <c r="A76" s="5" t="s">
        <v>81</v>
      </c>
      <c r="B76" s="5" t="n">
        <v>-69863.0572569061</v>
      </c>
      <c r="C76" s="5" t="n">
        <v>33144.6731321988</v>
      </c>
      <c r="D76" s="5" t="n">
        <v>235149.788697895</v>
      </c>
      <c r="E76" s="5" t="n">
        <v>-2.10782157899867</v>
      </c>
      <c r="F76" s="5" t="n">
        <v>0.0350474810049246</v>
      </c>
      <c r="G76" s="5" t="str">
        <f aca="false">IF(F76&gt;=0.1,"",IF(F76&gt;=0.05,"MS", IF(F76&gt;0.01,"*", IF(F76&gt;=0.005,"**","***"))))</f>
        <v>*</v>
      </c>
    </row>
    <row r="77" customFormat="false" ht="13.8" hidden="false" customHeight="false" outlineLevel="0" collapsed="false">
      <c r="A77" s="5" t="s">
        <v>82</v>
      </c>
      <c r="B77" s="5" t="n">
        <v>-23818.7720837642</v>
      </c>
      <c r="C77" s="5" t="n">
        <v>33144.6745564314</v>
      </c>
      <c r="D77" s="5" t="n">
        <v>235149.788696453</v>
      </c>
      <c r="E77" s="5" t="n">
        <v>-0.718630440712606</v>
      </c>
      <c r="F77" s="5" t="n">
        <v>0.472369366328602</v>
      </c>
      <c r="G77" s="5" t="str">
        <f aca="false">IF(F77&gt;=0.1,"",IF(F77&gt;=0.05,"MS", IF(F77&gt;0.01,"*", IF(F77&gt;=0.005,"**","***"))))</f>
        <v/>
      </c>
    </row>
    <row r="78" customFormat="false" ht="13.8" hidden="false" customHeight="false" outlineLevel="0" collapsed="false">
      <c r="A78" s="7" t="s">
        <v>83</v>
      </c>
      <c r="B78" s="5"/>
      <c r="C78" s="5"/>
      <c r="D78" s="5"/>
      <c r="E78" s="5"/>
      <c r="F78" s="5"/>
      <c r="G78" s="5"/>
    </row>
    <row r="79" customFormat="false" ht="13.8" hidden="false" customHeight="false" outlineLevel="0" collapsed="false">
      <c r="A79" s="5" t="s">
        <v>84</v>
      </c>
      <c r="B79" s="5" t="n">
        <v>-36.9243568402595</v>
      </c>
      <c r="C79" s="5" t="n">
        <v>29.4113394215282</v>
      </c>
      <c r="D79" s="5" t="n">
        <v>169352.741512793</v>
      </c>
      <c r="E79" s="5" t="n">
        <v>-1.25544628590536</v>
      </c>
      <c r="F79" s="5" t="n">
        <v>0.209318527884797</v>
      </c>
      <c r="G79" s="5" t="str">
        <f aca="false">IF(F79&gt;=0.1,"",IF(F79&gt;=0.05,"MS", IF(F79&gt;0.01,"*", IF(F79&gt;=0.005,"**","***"))))</f>
        <v/>
      </c>
    </row>
    <row r="80" customFormat="false" ht="13.8" hidden="false" customHeight="false" outlineLevel="0" collapsed="false">
      <c r="A80" s="5" t="s">
        <v>85</v>
      </c>
      <c r="B80" s="5" t="n">
        <v>-849.159653392995</v>
      </c>
      <c r="C80" s="5" t="n">
        <v>13931.8150099819</v>
      </c>
      <c r="D80" s="5" t="n">
        <v>235149.788698235</v>
      </c>
      <c r="E80" s="5" t="n">
        <v>-0.0609511146095888</v>
      </c>
      <c r="F80" s="5" t="n">
        <v>0.951398193311195</v>
      </c>
      <c r="G80" s="5" t="str">
        <f aca="false">IF(F80&gt;=0.1,"",IF(F80&gt;=0.05,"MS", IF(F80&gt;0.01,"*", IF(F80&gt;=0.005,"**","***"))))</f>
        <v/>
      </c>
    </row>
    <row r="81" customFormat="false" ht="13.8" hidden="false" customHeight="false" outlineLevel="0" collapsed="false">
      <c r="A81" s="5" t="s">
        <v>86</v>
      </c>
      <c r="B81" s="5" t="n">
        <v>-100.793984467225</v>
      </c>
      <c r="C81" s="5" t="n">
        <v>13931.8160287844</v>
      </c>
      <c r="D81" s="5" t="n">
        <v>235149.78869877</v>
      </c>
      <c r="E81" s="5" t="n">
        <v>-0.00723480587591564</v>
      </c>
      <c r="F81" s="5" t="n">
        <v>0.994227516586165</v>
      </c>
      <c r="G81" s="5" t="str">
        <f aca="false">IF(F81&gt;=0.1,"",IF(F81&gt;=0.05,"MS", IF(F81&gt;0.01,"*", IF(F81&gt;=0.005,"**","***"))))</f>
        <v/>
      </c>
    </row>
    <row r="82" customFormat="false" ht="13.8" hidden="false" customHeight="false" outlineLevel="0" collapsed="false">
      <c r="A82" s="5" t="s">
        <v>87</v>
      </c>
      <c r="B82" s="5" t="n">
        <v>32.2393466401181</v>
      </c>
      <c r="C82" s="5" t="n">
        <v>33.3416218198527</v>
      </c>
      <c r="D82" s="5" t="n">
        <v>164589.491027791</v>
      </c>
      <c r="E82" s="5" t="n">
        <v>0.966939965137561</v>
      </c>
      <c r="F82" s="5" t="n">
        <v>0.333575467076672</v>
      </c>
      <c r="G82" s="5" t="str">
        <f aca="false">IF(F82&gt;=0.1,"",IF(F82&gt;=0.05,"MS", IF(F82&gt;0.01,"*", IF(F82&gt;=0.005,"**","***"))))</f>
        <v/>
      </c>
    </row>
    <row r="83" customFormat="false" ht="13.8" hidden="false" customHeight="false" outlineLevel="0" collapsed="false">
      <c r="A83" s="5" t="s">
        <v>88</v>
      </c>
      <c r="B83" s="5" t="n">
        <v>6256.73482643511</v>
      </c>
      <c r="C83" s="5" t="n">
        <v>15953.1496858028</v>
      </c>
      <c r="D83" s="5" t="n">
        <v>235149.788698098</v>
      </c>
      <c r="E83" s="5" t="n">
        <v>0.392194328371606</v>
      </c>
      <c r="F83" s="5" t="n">
        <v>0.694914989886565</v>
      </c>
      <c r="G83" s="5" t="str">
        <f aca="false">IF(F83&gt;=0.1,"",IF(F83&gt;=0.05,"MS", IF(F83&gt;0.01,"*", IF(F83&gt;=0.005,"**","***"))))</f>
        <v/>
      </c>
    </row>
    <row r="84" customFormat="false" ht="13.8" hidden="false" customHeight="false" outlineLevel="0" collapsed="false">
      <c r="A84" s="5" t="s">
        <v>89</v>
      </c>
      <c r="B84" s="5" t="n">
        <v>13234.3656841091</v>
      </c>
      <c r="C84" s="5" t="n">
        <v>15953.1514807408</v>
      </c>
      <c r="D84" s="5" t="n">
        <v>235149.78869792</v>
      </c>
      <c r="E84" s="5" t="n">
        <v>0.829576883293942</v>
      </c>
      <c r="F84" s="5" t="n">
        <v>0.406778893298057</v>
      </c>
      <c r="G84" s="5" t="str">
        <f aca="false">IF(F84&gt;=0.1,"",IF(F84&gt;=0.05,"MS", IF(F84&gt;0.01,"*", IF(F84&gt;=0.005,"**","***"))))</f>
        <v/>
      </c>
    </row>
    <row r="85" customFormat="false" ht="13.8" hidden="false" customHeight="false" outlineLevel="0" collapsed="false">
      <c r="A85" s="5" t="s">
        <v>90</v>
      </c>
      <c r="B85" s="5" t="n">
        <v>4.62308798107622</v>
      </c>
      <c r="C85" s="5" t="n">
        <v>31.9031786165413</v>
      </c>
      <c r="D85" s="5" t="n">
        <v>165987.756621631</v>
      </c>
      <c r="E85" s="5" t="n">
        <v>0.144909948837488</v>
      </c>
      <c r="F85" s="5" t="n">
        <v>0.884782147256243</v>
      </c>
      <c r="G85" s="5" t="str">
        <f aca="false">IF(F85&gt;=0.1,"",IF(F85&gt;=0.05,"MS", IF(F85&gt;0.01,"*", IF(F85&gt;=0.005,"**","***"))))</f>
        <v/>
      </c>
    </row>
    <row r="86" customFormat="false" ht="13.8" hidden="false" customHeight="false" outlineLevel="0" collapsed="false">
      <c r="A86" s="5" t="s">
        <v>91</v>
      </c>
      <c r="B86" s="5" t="n">
        <v>-930.231930126651</v>
      </c>
      <c r="C86" s="5" t="n">
        <v>15019.9109659536</v>
      </c>
      <c r="D86" s="5" t="n">
        <v>235149.788697378</v>
      </c>
      <c r="E86" s="5" t="n">
        <v>-0.0619332519503782</v>
      </c>
      <c r="F86" s="5" t="n">
        <v>0.950616039725801</v>
      </c>
      <c r="G86" s="5" t="str">
        <f aca="false">IF(F86&gt;=0.1,"",IF(F86&gt;=0.05,"MS", IF(F86&gt;0.01,"*", IF(F86&gt;=0.005,"**","***"))))</f>
        <v/>
      </c>
    </row>
    <row r="87" customFormat="false" ht="13.8" hidden="false" customHeight="false" outlineLevel="0" collapsed="false">
      <c r="A87" s="5" t="s">
        <v>92</v>
      </c>
      <c r="B87" s="5" t="n">
        <v>749.309910305188</v>
      </c>
      <c r="C87" s="5" t="n">
        <v>15019.9121242961</v>
      </c>
      <c r="D87" s="5" t="n">
        <v>235149.788696694</v>
      </c>
      <c r="E87" s="5" t="n">
        <v>0.0498877692561936</v>
      </c>
      <c r="F87" s="5" t="n">
        <v>0.960211866258662</v>
      </c>
      <c r="G87" s="5" t="str">
        <f aca="false">IF(F87&gt;=0.1,"",IF(F87&gt;=0.05,"MS", IF(F87&gt;0.01,"*", IF(F87&gt;=0.005,"**","***"))))</f>
        <v/>
      </c>
    </row>
    <row r="88" customFormat="false" ht="13.8" hidden="false" customHeight="false" outlineLevel="0" collapsed="false">
      <c r="A88" s="5" t="s">
        <v>93</v>
      </c>
      <c r="B88" s="5" t="n">
        <v>29.7142789634629</v>
      </c>
      <c r="C88" s="5" t="n">
        <v>33.9591710238656</v>
      </c>
      <c r="D88" s="5" t="n">
        <v>190280.949824984</v>
      </c>
      <c r="E88" s="5" t="n">
        <v>0.875000127140337</v>
      </c>
      <c r="F88" s="5" t="n">
        <v>0.381574940954875</v>
      </c>
      <c r="G88" s="5" t="str">
        <f aca="false">IF(F88&gt;=0.1,"",IF(F88&gt;=0.05,"MS", IF(F88&gt;0.01,"*", IF(F88&gt;=0.005,"**","***"))))</f>
        <v/>
      </c>
    </row>
    <row r="89" customFormat="false" ht="13.8" hidden="false" customHeight="false" outlineLevel="0" collapsed="false">
      <c r="A89" s="5" t="s">
        <v>94</v>
      </c>
      <c r="B89" s="5" t="n">
        <v>-4699.45533269496</v>
      </c>
      <c r="C89" s="5" t="n">
        <v>16013.6884126332</v>
      </c>
      <c r="D89" s="5" t="n">
        <v>235149.788697101</v>
      </c>
      <c r="E89" s="5" t="n">
        <v>-0.293464891510413</v>
      </c>
      <c r="F89" s="5" t="n">
        <v>0.76916709021856</v>
      </c>
      <c r="G89" s="5" t="str">
        <f aca="false">IF(F89&gt;=0.1,"",IF(F89&gt;=0.05,"MS", IF(F89&gt;0.01,"*", IF(F89&gt;=0.005,"**","***"))))</f>
        <v/>
      </c>
    </row>
    <row r="90" customFormat="false" ht="13.8" hidden="false" customHeight="false" outlineLevel="0" collapsed="false">
      <c r="A90" s="5" t="s">
        <v>95</v>
      </c>
      <c r="B90" s="5" t="n">
        <v>-7358.84776986037</v>
      </c>
      <c r="C90" s="5" t="n">
        <v>16013.6891151353</v>
      </c>
      <c r="D90" s="5" t="n">
        <v>235149.788699539</v>
      </c>
      <c r="E90" s="5" t="n">
        <v>-0.459534821548719</v>
      </c>
      <c r="F90" s="5" t="n">
        <v>0.645850577093746</v>
      </c>
      <c r="G90" s="5" t="str">
        <f aca="false">IF(F90&gt;=0.1,"",IF(F90&gt;=0.05,"MS", IF(F90&gt;0.01,"*", IF(F90&gt;=0.005,"**","***"))))</f>
        <v/>
      </c>
    </row>
    <row r="91" customFormat="false" ht="13.8" hidden="false" customHeight="false" outlineLevel="0" collapsed="false">
      <c r="A91" s="5" t="s">
        <v>96</v>
      </c>
      <c r="B91" s="5" t="n">
        <v>12.5766623695087</v>
      </c>
      <c r="C91" s="5" t="n">
        <v>35.821692808688</v>
      </c>
      <c r="D91" s="5" t="n">
        <v>160850.005365076</v>
      </c>
      <c r="E91" s="5" t="n">
        <v>0.35109067672141</v>
      </c>
      <c r="F91" s="5" t="n">
        <v>0.725520782026271</v>
      </c>
      <c r="G91" s="5" t="str">
        <f aca="false">IF(F91&gt;=0.1,"",IF(F91&gt;=0.05,"MS", IF(F91&gt;0.01,"*", IF(F91&gt;=0.005,"**","***"))))</f>
        <v/>
      </c>
    </row>
    <row r="92" customFormat="false" ht="13.8" hidden="false" customHeight="false" outlineLevel="0" collapsed="false">
      <c r="A92" s="5" t="s">
        <v>97</v>
      </c>
      <c r="B92" s="5" t="n">
        <v>1430.54769189191</v>
      </c>
      <c r="C92" s="5" t="n">
        <v>17052.6330556164</v>
      </c>
      <c r="D92" s="5" t="n">
        <v>235149.788696842</v>
      </c>
      <c r="E92" s="5" t="n">
        <v>0.0838901351613116</v>
      </c>
      <c r="F92" s="5" t="n">
        <v>0.933143854324364</v>
      </c>
      <c r="G92" s="5" t="str">
        <f aca="false">IF(F92&gt;=0.1,"",IF(F92&gt;=0.05,"MS", IF(F92&gt;0.01,"*", IF(F92&gt;=0.005,"**","***"))))</f>
        <v/>
      </c>
    </row>
    <row r="93" customFormat="false" ht="13.8" hidden="false" customHeight="false" outlineLevel="0" collapsed="false">
      <c r="A93" s="5" t="s">
        <v>98</v>
      </c>
      <c r="B93" s="5" t="n">
        <v>-15890.104980524</v>
      </c>
      <c r="C93" s="5" t="n">
        <v>17052.6350071597</v>
      </c>
      <c r="D93" s="5" t="n">
        <v>235149.788696494</v>
      </c>
      <c r="E93" s="5" t="n">
        <v>-0.931826956587785</v>
      </c>
      <c r="F93" s="5" t="n">
        <v>0.351426917801347</v>
      </c>
      <c r="G93" s="5" t="str">
        <f aca="false">IF(F93&gt;=0.1,"",IF(F93&gt;=0.05,"MS", IF(F93&gt;0.01,"*", IF(F93&gt;=0.005,"**","***"))))</f>
        <v/>
      </c>
    </row>
    <row r="94" customFormat="false" ht="13.8" hidden="false" customHeight="false" outlineLevel="0" collapsed="false">
      <c r="A94" s="5" t="s">
        <v>99</v>
      </c>
      <c r="B94" s="5" t="n">
        <v>6.71873804504057</v>
      </c>
      <c r="C94" s="5" t="n">
        <v>41.9111974049261</v>
      </c>
      <c r="D94" s="5" t="n">
        <v>199562.46802785</v>
      </c>
      <c r="E94" s="5" t="n">
        <v>0.160308902180181</v>
      </c>
      <c r="F94" s="5" t="n">
        <v>0.872637908897996</v>
      </c>
      <c r="G94" s="5" t="str">
        <f aca="false">IF(F94&gt;=0.1,"",IF(F94&gt;=0.05,"MS", IF(F94&gt;0.01,"*", IF(F94&gt;=0.005,"**","***"))))</f>
        <v/>
      </c>
    </row>
    <row r="95" customFormat="false" ht="13.8" hidden="false" customHeight="false" outlineLevel="0" collapsed="false">
      <c r="A95" s="5" t="s">
        <v>100</v>
      </c>
      <c r="B95" s="5" t="n">
        <v>17554.7611700122</v>
      </c>
      <c r="C95" s="5" t="n">
        <v>20009.1358529009</v>
      </c>
      <c r="D95" s="5" t="n">
        <v>235149.788699217</v>
      </c>
      <c r="E95" s="5" t="n">
        <v>0.877337297275992</v>
      </c>
      <c r="F95" s="5" t="n">
        <v>0.380304355930034</v>
      </c>
      <c r="G95" s="5" t="str">
        <f aca="false">IF(F95&gt;=0.1,"",IF(F95&gt;=0.05,"MS", IF(F95&gt;0.01,"*", IF(F95&gt;=0.005,"**","***"))))</f>
        <v/>
      </c>
    </row>
    <row r="96" customFormat="false" ht="13.8" hidden="false" customHeight="false" outlineLevel="0" collapsed="false">
      <c r="A96" s="5" t="s">
        <v>101</v>
      </c>
      <c r="B96" s="5" t="n">
        <v>7508.4593656289</v>
      </c>
      <c r="C96" s="5" t="n">
        <v>20009.1367886519</v>
      </c>
      <c r="D96" s="5" t="n">
        <v>235149.788699138</v>
      </c>
      <c r="E96" s="5" t="n">
        <v>0.37525153858148</v>
      </c>
      <c r="F96" s="5" t="n">
        <v>0.707473742124022</v>
      </c>
      <c r="G96" s="5" t="str">
        <f aca="false">IF(F96&gt;=0.1,"",IF(F96&gt;=0.05,"MS", IF(F96&gt;0.01,"*", IF(F96&gt;=0.005,"**","***"))))</f>
        <v/>
      </c>
    </row>
    <row r="97" customFormat="false" ht="13.8" hidden="false" customHeight="false" outlineLevel="0" collapsed="false">
      <c r="A97" s="5" t="s">
        <v>102</v>
      </c>
      <c r="B97" s="5" t="n">
        <v>9.03075637615249</v>
      </c>
      <c r="C97" s="5" t="n">
        <v>39.167528021463</v>
      </c>
      <c r="D97" s="5" t="n">
        <v>193460.672670343</v>
      </c>
      <c r="E97" s="5" t="n">
        <v>0.230567432573325</v>
      </c>
      <c r="F97" s="5" t="n">
        <v>0.817651114762416</v>
      </c>
      <c r="G97" s="5" t="str">
        <f aca="false">IF(F97&gt;=0.1,"",IF(F97&gt;=0.05,"MS", IF(F97&gt;0.01,"*", IF(F97&gt;=0.005,"**","***"))))</f>
        <v/>
      </c>
    </row>
    <row r="98" customFormat="false" ht="13.8" hidden="false" customHeight="false" outlineLevel="0" collapsed="false">
      <c r="A98" s="5" t="s">
        <v>103</v>
      </c>
      <c r="B98" s="5" t="n">
        <v>18826.2542202166</v>
      </c>
      <c r="C98" s="5" t="n">
        <v>18505.4032663301</v>
      </c>
      <c r="D98" s="5" t="n">
        <v>235149.788697417</v>
      </c>
      <c r="E98" s="5" t="n">
        <v>1.01733823085446</v>
      </c>
      <c r="F98" s="5" t="n">
        <v>0.308993602203991</v>
      </c>
      <c r="G98" s="5" t="str">
        <f aca="false">IF(F98&gt;=0.1,"",IF(F98&gt;=0.05,"MS", IF(F98&gt;0.01,"*", IF(F98&gt;=0.005,"**","***"))))</f>
        <v/>
      </c>
    </row>
    <row r="99" customFormat="false" ht="13.8" hidden="false" customHeight="false" outlineLevel="0" collapsed="false">
      <c r="A99" s="5" t="s">
        <v>104</v>
      </c>
      <c r="B99" s="5" t="n">
        <v>8350.20389624808</v>
      </c>
      <c r="C99" s="5" t="n">
        <v>18505.403957572</v>
      </c>
      <c r="D99" s="5" t="n">
        <v>235149.788697301</v>
      </c>
      <c r="E99" s="5" t="n">
        <v>0.451230565698155</v>
      </c>
      <c r="F99" s="5" t="n">
        <v>0.651823798310145</v>
      </c>
      <c r="G99" s="5" t="str">
        <f aca="false">IF(F99&gt;=0.1,"",IF(F99&gt;=0.05,"MS", IF(F99&gt;0.01,"*", IF(F99&gt;=0.005,"**","***"))))</f>
        <v/>
      </c>
    </row>
    <row r="100" customFormat="false" ht="13.8" hidden="false" customHeight="false" outlineLevel="0" collapsed="false">
      <c r="A100" s="5" t="s">
        <v>105</v>
      </c>
      <c r="B100" s="5" t="n">
        <v>-43.9924149213576</v>
      </c>
      <c r="C100" s="5" t="n">
        <v>47.1249960640162</v>
      </c>
      <c r="D100" s="5" t="n">
        <v>198140.597691761</v>
      </c>
      <c r="E100" s="5" t="n">
        <v>-0.933526124046713</v>
      </c>
      <c r="F100" s="5" t="n">
        <v>0.35054952621104</v>
      </c>
      <c r="G100" s="5" t="str">
        <f aca="false">IF(F100&gt;=0.1,"",IF(F100&gt;=0.05,"MS", IF(F100&gt;0.01,"*", IF(F100&gt;=0.005,"**","***"))))</f>
        <v/>
      </c>
    </row>
    <row r="101" customFormat="false" ht="13.8" hidden="false" customHeight="false" outlineLevel="0" collapsed="false">
      <c r="A101" s="5" t="s">
        <v>106</v>
      </c>
      <c r="B101" s="5" t="n">
        <v>-33944.3223807305</v>
      </c>
      <c r="C101" s="5" t="n">
        <v>22467.5453562894</v>
      </c>
      <c r="D101" s="5" t="n">
        <v>235149.788697547</v>
      </c>
      <c r="E101" s="5" t="n">
        <v>-1.51081579417969</v>
      </c>
      <c r="F101" s="5" t="n">
        <v>0.13083673321941</v>
      </c>
      <c r="G101" s="5" t="str">
        <f aca="false">IF(F101&gt;=0.1,"",IF(F101&gt;=0.05,"MS", IF(F101&gt;0.01,"*", IF(F101&gt;=0.005,"**","***"))))</f>
        <v/>
      </c>
    </row>
    <row r="102" customFormat="false" ht="13.8" hidden="false" customHeight="false" outlineLevel="0" collapsed="false">
      <c r="A102" s="5" t="s">
        <v>107</v>
      </c>
      <c r="B102" s="5" t="n">
        <v>-13832.2861889599</v>
      </c>
      <c r="C102" s="5" t="n">
        <v>22467.5462786802</v>
      </c>
      <c r="D102" s="5" t="n">
        <v>235149.788699001</v>
      </c>
      <c r="E102" s="5" t="n">
        <v>-0.615656290072298</v>
      </c>
      <c r="F102" s="5" t="n">
        <v>0.538121987329184</v>
      </c>
      <c r="G102" s="5" t="str">
        <f aca="false">IF(F102&gt;=0.1,"",IF(F102&gt;=0.05,"MS", IF(F102&gt;0.01,"*", IF(F102&gt;=0.005,"**","***"))))</f>
        <v/>
      </c>
    </row>
    <row r="103" customFormat="false" ht="13.8" hidden="false" customHeight="false" outlineLevel="0" collapsed="false">
      <c r="A103" s="7" t="s">
        <v>108</v>
      </c>
      <c r="B103" s="5"/>
      <c r="C103" s="5"/>
      <c r="D103" s="5"/>
      <c r="E103" s="5"/>
      <c r="F103" s="5"/>
      <c r="G103" s="5"/>
    </row>
    <row r="104" customFormat="false" ht="13.8" hidden="false" customHeight="false" outlineLevel="0" collapsed="false">
      <c r="A104" s="5" t="s">
        <v>109</v>
      </c>
      <c r="B104" s="5" t="n">
        <v>87.6227617004064</v>
      </c>
      <c r="C104" s="5" t="n">
        <v>53.561567257098</v>
      </c>
      <c r="D104" s="5" t="n">
        <v>168181.694654171</v>
      </c>
      <c r="E104" s="5" t="n">
        <v>1.63592602284793</v>
      </c>
      <c r="F104" s="5" t="n">
        <v>0.101856942173195</v>
      </c>
      <c r="G104" s="5" t="str">
        <f aca="false">IF(F104&gt;=0.1,"",IF(F104&gt;=0.05,"MS", IF(F104&gt;0.01,"*", IF(F104&gt;=0.005,"**","***"))))</f>
        <v/>
      </c>
    </row>
    <row r="105" customFormat="false" ht="13.8" hidden="false" customHeight="false" outlineLevel="0" collapsed="false">
      <c r="A105" s="5" t="s">
        <v>110</v>
      </c>
      <c r="B105" s="5" t="n">
        <v>8147.64451284084</v>
      </c>
      <c r="C105" s="5" t="n">
        <v>25371.882264129</v>
      </c>
      <c r="D105" s="5" t="n">
        <v>235149.788698196</v>
      </c>
      <c r="E105" s="5" t="n">
        <v>0.321128894893229</v>
      </c>
      <c r="F105" s="5" t="n">
        <v>0.74811299943253</v>
      </c>
      <c r="G105" s="5" t="str">
        <f aca="false">IF(F105&gt;=0.1,"",IF(F105&gt;=0.05,"MS", IF(F105&gt;0.01,"*", IF(F105&gt;=0.005,"**","***"))))</f>
        <v/>
      </c>
    </row>
    <row r="106" customFormat="false" ht="13.8" hidden="false" customHeight="false" outlineLevel="0" collapsed="false">
      <c r="A106" s="5" t="s">
        <v>111</v>
      </c>
      <c r="B106" s="5" t="n">
        <v>9188.34291544228</v>
      </c>
      <c r="C106" s="5" t="n">
        <v>25371.884124402</v>
      </c>
      <c r="D106" s="5" t="n">
        <v>235149.788698748</v>
      </c>
      <c r="E106" s="5" t="n">
        <v>0.362146652979752</v>
      </c>
      <c r="F106" s="5" t="n">
        <v>0.717242767727544</v>
      </c>
      <c r="G106" s="5" t="str">
        <f aca="false">IF(F106&gt;=0.1,"",IF(F106&gt;=0.05,"MS", IF(F106&gt;0.01,"*", IF(F106&gt;=0.005,"**","***"))))</f>
        <v/>
      </c>
    </row>
    <row r="107" customFormat="false" ht="13.8" hidden="false" customHeight="false" outlineLevel="0" collapsed="false">
      <c r="A107" s="5" t="s">
        <v>112</v>
      </c>
      <c r="B107" s="5" t="n">
        <v>-67.4260510880915</v>
      </c>
      <c r="C107" s="5" t="n">
        <v>60.5184340771209</v>
      </c>
      <c r="D107" s="5" t="n">
        <v>163212.366351769</v>
      </c>
      <c r="E107" s="5" t="n">
        <v>-1.11414070962523</v>
      </c>
      <c r="F107" s="5" t="n">
        <v>0.265220467080591</v>
      </c>
      <c r="G107" s="5" t="str">
        <f aca="false">IF(F107&gt;=0.1,"",IF(F107&gt;=0.05,"MS", IF(F107&gt;0.01,"*", IF(F107&gt;=0.005,"**","***"))))</f>
        <v/>
      </c>
    </row>
    <row r="108" customFormat="false" ht="13.8" hidden="false" customHeight="false" outlineLevel="0" collapsed="false">
      <c r="A108" s="5" t="s">
        <v>113</v>
      </c>
      <c r="B108" s="5" t="n">
        <v>-14099.1719620615</v>
      </c>
      <c r="C108" s="5" t="n">
        <v>28956.2012469451</v>
      </c>
      <c r="D108" s="5" t="n">
        <v>235149.788698806</v>
      </c>
      <c r="E108" s="5" t="n">
        <v>-0.486913730216905</v>
      </c>
      <c r="F108" s="5" t="n">
        <v>0.626319922235596</v>
      </c>
      <c r="G108" s="5" t="str">
        <f aca="false">IF(F108&gt;=0.1,"",IF(F108&gt;=0.05,"MS", IF(F108&gt;0.01,"*", IF(F108&gt;=0.005,"**","***"))))</f>
        <v/>
      </c>
    </row>
    <row r="109" customFormat="false" ht="13.8" hidden="false" customHeight="false" outlineLevel="0" collapsed="false">
      <c r="A109" s="5" t="s">
        <v>114</v>
      </c>
      <c r="B109" s="5" t="n">
        <v>-28306.9383619947</v>
      </c>
      <c r="C109" s="5" t="n">
        <v>28956.2045161964</v>
      </c>
      <c r="D109" s="5" t="n">
        <v>235149.788698597</v>
      </c>
      <c r="E109" s="5" t="n">
        <v>-0.97757764993549</v>
      </c>
      <c r="F109" s="5" t="n">
        <v>0.32828426151978</v>
      </c>
      <c r="G109" s="5" t="str">
        <f aca="false">IF(F109&gt;=0.1,"",IF(F109&gt;=0.05,"MS", IF(F109&gt;0.01,"*", IF(F109&gt;=0.005,"**","***"))))</f>
        <v/>
      </c>
    </row>
    <row r="110" customFormat="false" ht="13.8" hidden="false" customHeight="false" outlineLevel="0" collapsed="false">
      <c r="A110" s="5" t="s">
        <v>115</v>
      </c>
      <c r="B110" s="5" t="n">
        <v>-3.71993731045202</v>
      </c>
      <c r="C110" s="5" t="n">
        <v>57.7306851433184</v>
      </c>
      <c r="D110" s="5" t="n">
        <v>163234.007494393</v>
      </c>
      <c r="E110" s="5" t="n">
        <v>-0.0644360499311094</v>
      </c>
      <c r="F110" s="5" t="n">
        <v>0.94862310486669</v>
      </c>
      <c r="G110" s="5" t="str">
        <f aca="false">IF(F110&gt;=0.1,"",IF(F110&gt;=0.05,"MS", IF(F110&gt;0.01,"*", IF(F110&gt;=0.005,"**","***"))))</f>
        <v/>
      </c>
    </row>
    <row r="111" customFormat="false" ht="13.8" hidden="false" customHeight="false" outlineLevel="0" collapsed="false">
      <c r="A111" s="5" t="s">
        <v>116</v>
      </c>
      <c r="B111" s="5" t="n">
        <v>-108.258531034447</v>
      </c>
      <c r="C111" s="5" t="n">
        <v>27155.0850950099</v>
      </c>
      <c r="D111" s="5" t="n">
        <v>235149.788698724</v>
      </c>
      <c r="E111" s="5" t="n">
        <v>-0.00398667618443003</v>
      </c>
      <c r="F111" s="5" t="n">
        <v>0.996819104431321</v>
      </c>
      <c r="G111" s="5" t="str">
        <f aca="false">IF(F111&gt;=0.1,"",IF(F111&gt;=0.05,"MS", IF(F111&gt;0.01,"*", IF(F111&gt;=0.005,"**","***"))))</f>
        <v/>
      </c>
    </row>
    <row r="112" customFormat="false" ht="13.8" hidden="false" customHeight="false" outlineLevel="0" collapsed="false">
      <c r="A112" s="5" t="s">
        <v>117</v>
      </c>
      <c r="B112" s="5" t="n">
        <v>-8685.58456878673</v>
      </c>
      <c r="C112" s="5" t="n">
        <v>27155.0871871626</v>
      </c>
      <c r="D112" s="5" t="n">
        <v>235149.78869631</v>
      </c>
      <c r="E112" s="5" t="n">
        <v>-0.319851102260235</v>
      </c>
      <c r="F112" s="5" t="n">
        <v>0.749081490983666</v>
      </c>
      <c r="G112" s="5" t="str">
        <f aca="false">IF(F112&gt;=0.1,"",IF(F112&gt;=0.05,"MS", IF(F112&gt;0.01,"*", IF(F112&gt;=0.005,"**","***"))))</f>
        <v/>
      </c>
    </row>
    <row r="113" customFormat="false" ht="13.8" hidden="false" customHeight="false" outlineLevel="0" collapsed="false">
      <c r="A113" s="5" t="s">
        <v>118</v>
      </c>
      <c r="B113" s="5" t="n">
        <v>-38.3735066548435</v>
      </c>
      <c r="C113" s="5" t="n">
        <v>61.680059277643</v>
      </c>
      <c r="D113" s="5" t="n">
        <v>189617.930543693</v>
      </c>
      <c r="E113" s="5" t="n">
        <v>-0.622137966536499</v>
      </c>
      <c r="F113" s="5" t="n">
        <v>0.533851899959625</v>
      </c>
      <c r="G113" s="5" t="str">
        <f aca="false">IF(F113&gt;=0.1,"",IF(F113&gt;=0.05,"MS", IF(F113&gt;0.01,"*", IF(F113&gt;=0.005,"**","***"))))</f>
        <v/>
      </c>
    </row>
    <row r="114" customFormat="false" ht="13.8" hidden="false" customHeight="false" outlineLevel="0" collapsed="false">
      <c r="A114" s="5" t="s">
        <v>119</v>
      </c>
      <c r="B114" s="5" t="n">
        <v>11185.174256561</v>
      </c>
      <c r="C114" s="5" t="n">
        <v>29124.1469942103</v>
      </c>
      <c r="D114" s="5" t="n">
        <v>235149.788697329</v>
      </c>
      <c r="E114" s="5" t="n">
        <v>0.384051565829019</v>
      </c>
      <c r="F114" s="5" t="n">
        <v>0.700940575859721</v>
      </c>
      <c r="G114" s="5" t="str">
        <f aca="false">IF(F114&gt;=0.1,"",IF(F114&gt;=0.05,"MS", IF(F114&gt;0.01,"*", IF(F114&gt;=0.005,"**","***"))))</f>
        <v/>
      </c>
    </row>
    <row r="115" customFormat="false" ht="13.8" hidden="false" customHeight="false" outlineLevel="0" collapsed="false">
      <c r="A115" s="5" t="s">
        <v>120</v>
      </c>
      <c r="B115" s="5" t="n">
        <v>14283.8224939482</v>
      </c>
      <c r="C115" s="5" t="n">
        <v>29124.1482724118</v>
      </c>
      <c r="D115" s="5" t="n">
        <v>235149.788698771</v>
      </c>
      <c r="E115" s="5" t="n">
        <v>0.490446016149381</v>
      </c>
      <c r="F115" s="5" t="n">
        <v>0.623818778887907</v>
      </c>
      <c r="G115" s="5" t="str">
        <f aca="false">IF(F115&gt;=0.1,"",IF(F115&gt;=0.05,"MS", IF(F115&gt;0.01,"*", IF(F115&gt;=0.005,"**","***"))))</f>
        <v/>
      </c>
    </row>
    <row r="116" customFormat="false" ht="13.8" hidden="false" customHeight="false" outlineLevel="0" collapsed="false">
      <c r="A116" s="5" t="s">
        <v>121</v>
      </c>
      <c r="B116" s="5" t="n">
        <v>-35.630155579226</v>
      </c>
      <c r="C116" s="5" t="n">
        <v>64.6384386895028</v>
      </c>
      <c r="D116" s="5" t="n">
        <v>158105.147001777</v>
      </c>
      <c r="E116" s="5" t="n">
        <v>-0.551222404216461</v>
      </c>
      <c r="F116" s="5" t="n">
        <v>0.581482002487969</v>
      </c>
      <c r="G116" s="5" t="str">
        <f aca="false">IF(F116&gt;=0.1,"",IF(F116&gt;=0.05,"MS", IF(F116&gt;0.01,"*", IF(F116&gt;=0.005,"**","***"))))</f>
        <v/>
      </c>
    </row>
    <row r="117" customFormat="false" ht="13.8" hidden="false" customHeight="false" outlineLevel="0" collapsed="false">
      <c r="A117" s="5" t="s">
        <v>122</v>
      </c>
      <c r="B117" s="5" t="n">
        <v>-4647.11286669856</v>
      </c>
      <c r="C117" s="5" t="n">
        <v>30752.2862755137</v>
      </c>
      <c r="D117" s="5" t="n">
        <v>235149.788697421</v>
      </c>
      <c r="E117" s="5" t="n">
        <v>-0.151114386262682</v>
      </c>
      <c r="F117" s="5" t="n">
        <v>0.879885613850671</v>
      </c>
      <c r="G117" s="5" t="str">
        <f aca="false">IF(F117&gt;=0.1,"",IF(F117&gt;=0.05,"MS", IF(F117&gt;0.01,"*", IF(F117&gt;=0.005,"**","***"))))</f>
        <v/>
      </c>
    </row>
    <row r="118" customFormat="false" ht="13.8" hidden="false" customHeight="false" outlineLevel="0" collapsed="false">
      <c r="A118" s="5" t="s">
        <v>123</v>
      </c>
      <c r="B118" s="5" t="n">
        <v>30719.6824072028</v>
      </c>
      <c r="C118" s="5" t="n">
        <v>30752.2898080324</v>
      </c>
      <c r="D118" s="5" t="n">
        <v>235149.788699407</v>
      </c>
      <c r="E118" s="5" t="n">
        <v>0.998939675678359</v>
      </c>
      <c r="F118" s="5" t="n">
        <v>0.31782494271025</v>
      </c>
      <c r="G118" s="5" t="str">
        <f aca="false">IF(F118&gt;=0.1,"",IF(F118&gt;=0.05,"MS", IF(F118&gt;0.01,"*", IF(F118&gt;=0.005,"**","***"))))</f>
        <v/>
      </c>
    </row>
    <row r="119" customFormat="false" ht="13.8" hidden="false" customHeight="false" outlineLevel="0" collapsed="false">
      <c r="A119" s="5" t="s">
        <v>124</v>
      </c>
      <c r="B119" s="5" t="n">
        <v>-26.7428345856889</v>
      </c>
      <c r="C119" s="5" t="n">
        <v>75.1971744291091</v>
      </c>
      <c r="D119" s="5" t="n">
        <v>197167.091195802</v>
      </c>
      <c r="E119" s="5" t="n">
        <v>-0.355636163043603</v>
      </c>
      <c r="F119" s="5" t="n">
        <v>0.72211343818039</v>
      </c>
      <c r="G119" s="5" t="str">
        <f aca="false">IF(F119&gt;=0.1,"",IF(F119&gt;=0.05,"MS", IF(F119&gt;0.01,"*", IF(F119&gt;=0.005,"**","***"))))</f>
        <v/>
      </c>
    </row>
    <row r="120" customFormat="false" ht="13.8" hidden="false" customHeight="false" outlineLevel="0" collapsed="false">
      <c r="A120" s="5" t="s">
        <v>125</v>
      </c>
      <c r="B120" s="5" t="n">
        <v>-40614.6515910088</v>
      </c>
      <c r="C120" s="5" t="n">
        <v>35905.8521699376</v>
      </c>
      <c r="D120" s="5" t="n">
        <v>235149.788697864</v>
      </c>
      <c r="E120" s="5" t="n">
        <v>-1.13114295126001</v>
      </c>
      <c r="F120" s="5" t="n">
        <v>0.25799608241615</v>
      </c>
      <c r="G120" s="5" t="str">
        <f aca="false">IF(F120&gt;=0.1,"",IF(F120&gt;=0.05,"MS", IF(F120&gt;0.01,"*", IF(F120&gt;=0.005,"**","***"))))</f>
        <v/>
      </c>
    </row>
    <row r="121" customFormat="false" ht="13.8" hidden="false" customHeight="false" outlineLevel="0" collapsed="false">
      <c r="A121" s="5" t="s">
        <v>126</v>
      </c>
      <c r="B121" s="5" t="n">
        <v>-17214.2496393409</v>
      </c>
      <c r="C121" s="5" t="n">
        <v>35905.8539096961</v>
      </c>
      <c r="D121" s="5" t="n">
        <v>235149.788697498</v>
      </c>
      <c r="E121" s="5" t="n">
        <v>-0.479427384811263</v>
      </c>
      <c r="F121" s="5" t="n">
        <v>0.631635061483567</v>
      </c>
      <c r="G121" s="5" t="str">
        <f aca="false">IF(F121&gt;=0.1,"",IF(F121&gt;=0.05,"MS", IF(F121&gt;0.01,"*", IF(F121&gt;=0.005,"**","***"))))</f>
        <v/>
      </c>
    </row>
    <row r="122" customFormat="false" ht="13.8" hidden="false" customHeight="false" outlineLevel="0" collapsed="false">
      <c r="A122" s="5" t="s">
        <v>127</v>
      </c>
      <c r="B122" s="5" t="n">
        <v>-51.2625274772702</v>
      </c>
      <c r="C122" s="5" t="n">
        <v>70.2776095676247</v>
      </c>
      <c r="D122" s="5" t="n">
        <v>190383.023122064</v>
      </c>
      <c r="E122" s="5" t="n">
        <v>-0.729429014342652</v>
      </c>
      <c r="F122" s="5" t="n">
        <v>0.465740172444622</v>
      </c>
      <c r="G122" s="5" t="str">
        <f aca="false">IF(F122&gt;=0.1,"",IF(F122&gt;=0.05,"MS", IF(F122&gt;0.01,"*", IF(F122&gt;=0.005,"**","***"))))</f>
        <v/>
      </c>
    </row>
    <row r="123" customFormat="false" ht="13.8" hidden="false" customHeight="false" outlineLevel="0" collapsed="false">
      <c r="A123" s="5" t="s">
        <v>128</v>
      </c>
      <c r="B123" s="5" t="n">
        <v>-45271.4486386332</v>
      </c>
      <c r="C123" s="5" t="n">
        <v>33181.6998854366</v>
      </c>
      <c r="D123" s="5" t="n">
        <v>235149.788700227</v>
      </c>
      <c r="E123" s="5" t="n">
        <v>-1.36434989150459</v>
      </c>
      <c r="F123" s="5" t="n">
        <v>0.172458776188629</v>
      </c>
      <c r="G123" s="5" t="str">
        <f aca="false">IF(F123&gt;=0.1,"",IF(F123&gt;=0.05,"MS", IF(F123&gt;0.01,"*", IF(F123&gt;=0.005,"**","***"))))</f>
        <v/>
      </c>
    </row>
    <row r="124" customFormat="false" ht="13.8" hidden="false" customHeight="false" outlineLevel="0" collapsed="false">
      <c r="A124" s="5" t="s">
        <v>129</v>
      </c>
      <c r="B124" s="5" t="n">
        <v>-16660.2808151892</v>
      </c>
      <c r="C124" s="5" t="n">
        <v>33181.7011312403</v>
      </c>
      <c r="D124" s="5" t="n">
        <v>235149.788698013</v>
      </c>
      <c r="E124" s="5" t="n">
        <v>-0.502092425861304</v>
      </c>
      <c r="F124" s="5" t="n">
        <v>0.615602977909056</v>
      </c>
      <c r="G124" s="5" t="str">
        <f aca="false">IF(F124&gt;=0.1,"",IF(F124&gt;=0.05,"MS", IF(F124&gt;0.01,"*", IF(F124&gt;=0.005,"**","***"))))</f>
        <v/>
      </c>
    </row>
    <row r="125" customFormat="false" ht="13.8" hidden="false" customHeight="false" outlineLevel="0" collapsed="false">
      <c r="A125" s="5" t="s">
        <v>130</v>
      </c>
      <c r="B125" s="5" t="n">
        <v>115.336014622193</v>
      </c>
      <c r="C125" s="5" t="n">
        <v>83.7377211101552</v>
      </c>
      <c r="D125" s="5" t="n">
        <v>194534.576650158</v>
      </c>
      <c r="E125" s="5" t="n">
        <v>1.37734838126859</v>
      </c>
      <c r="F125" s="5" t="n">
        <v>0.168406148436733</v>
      </c>
      <c r="G125" s="5" t="str">
        <f aca="false">IF(F125&gt;=0.1,"",IF(F125&gt;=0.05,"MS", IF(F125&gt;0.01,"*", IF(F125&gt;=0.005,"**","***"))))</f>
        <v/>
      </c>
    </row>
    <row r="126" customFormat="false" ht="13.8" hidden="false" customHeight="false" outlineLevel="0" collapsed="false">
      <c r="A126" s="5" t="s">
        <v>131</v>
      </c>
      <c r="B126" s="5" t="n">
        <v>77838.2615485729</v>
      </c>
      <c r="C126" s="5" t="n">
        <v>39897.8326017249</v>
      </c>
      <c r="D126" s="5" t="n">
        <v>235149.788697162</v>
      </c>
      <c r="E126" s="5" t="n">
        <v>1.9509395992906</v>
      </c>
      <c r="F126" s="5" t="n">
        <v>0.0510654172935902</v>
      </c>
      <c r="G126" s="5" t="str">
        <f aca="false">IF(F126&gt;=0.1,"",IF(F126&gt;=0.05,"MS", IF(F126&gt;0.01,"*", IF(F126&gt;=0.005,"**","***"))))</f>
        <v>MS</v>
      </c>
    </row>
    <row r="127" customFormat="false" ht="13.8" hidden="false" customHeight="false" outlineLevel="0" collapsed="false">
      <c r="A127" s="5" t="s">
        <v>132</v>
      </c>
      <c r="B127" s="5" t="n">
        <v>28034.925451969</v>
      </c>
      <c r="C127" s="5" t="n">
        <v>39897.8343012957</v>
      </c>
      <c r="D127" s="5" t="n">
        <v>235149.788697486</v>
      </c>
      <c r="E127" s="5" t="n">
        <v>0.702667850095776</v>
      </c>
      <c r="F127" s="5" t="n">
        <v>0.482263463368699</v>
      </c>
      <c r="G127" s="5" t="str">
        <f aca="false">IF(F127&gt;=0.1,"",IF(F127&gt;=0.05,"MS", IF(F127&gt;0.01,"*", IF(F127&gt;=0.005,"**","***"))))</f>
        <v/>
      </c>
    </row>
    <row r="128" customFormat="false" ht="13.8" hidden="false" customHeight="false" outlineLevel="0" collapsed="false">
      <c r="A128" s="7" t="s">
        <v>133</v>
      </c>
      <c r="B128" s="5"/>
      <c r="C128" s="5"/>
      <c r="D128" s="5"/>
      <c r="E128" s="5"/>
      <c r="F128" s="5"/>
      <c r="G128" s="5"/>
    </row>
    <row r="129" customFormat="false" ht="13.8" hidden="false" customHeight="false" outlineLevel="0" collapsed="false">
      <c r="A129" s="5" t="s">
        <v>134</v>
      </c>
      <c r="B129" s="5" t="n">
        <v>-0.0204835698537064</v>
      </c>
      <c r="C129" s="5" t="n">
        <v>0.00889323351190671</v>
      </c>
      <c r="D129" s="5" t="n">
        <v>143283.558610345</v>
      </c>
      <c r="E129" s="5" t="n">
        <v>-2.30327583620535</v>
      </c>
      <c r="F129" s="5" t="n">
        <v>0.0212647530625348</v>
      </c>
      <c r="G129" s="5" t="str">
        <f aca="false">IF(F129&gt;=0.1,"",IF(F129&gt;=0.05,"MS", IF(F129&gt;0.01,"*", IF(F129&gt;=0.005,"**","***"))))</f>
        <v>*</v>
      </c>
    </row>
    <row r="130" customFormat="false" ht="13.8" hidden="false" customHeight="false" outlineLevel="0" collapsed="false">
      <c r="A130" s="5" t="s">
        <v>135</v>
      </c>
      <c r="B130" s="5" t="n">
        <v>10.9455872418301</v>
      </c>
      <c r="C130" s="5" t="n">
        <v>3.80802816119529</v>
      </c>
      <c r="D130" s="5" t="n">
        <v>235149.788697671</v>
      </c>
      <c r="E130" s="5" t="n">
        <v>2.87434514097563</v>
      </c>
      <c r="F130" s="5" t="n">
        <v>0.00404902546884959</v>
      </c>
      <c r="G130" s="5" t="str">
        <f aca="false">IF(F130&gt;=0.1,"",IF(F130&gt;=0.05,"MS", IF(F130&gt;0.01,"*", IF(F130&gt;=0.005,"**","***"))))</f>
        <v>***</v>
      </c>
    </row>
    <row r="131" customFormat="false" ht="13.8" hidden="false" customHeight="false" outlineLevel="0" collapsed="false">
      <c r="A131" s="5" t="s">
        <v>136</v>
      </c>
      <c r="B131" s="5" t="n">
        <v>8.39729870759812</v>
      </c>
      <c r="C131" s="5" t="n">
        <v>3.80802817935801</v>
      </c>
      <c r="D131" s="5" t="n">
        <v>235149.788698859</v>
      </c>
      <c r="E131" s="5" t="n">
        <v>2.20515666168568</v>
      </c>
      <c r="F131" s="5" t="n">
        <v>0.0274440673078012</v>
      </c>
      <c r="G131" s="5" t="str">
        <f aca="false">IF(F131&gt;=0.1,"",IF(F131&gt;=0.05,"MS", IF(F131&gt;0.01,"*", IF(F131&gt;=0.005,"**","***"))))</f>
        <v>*</v>
      </c>
    </row>
    <row r="132" customFormat="false" ht="13.8" hidden="false" customHeight="false" outlineLevel="0" collapsed="false">
      <c r="A132" s="5" t="s">
        <v>137</v>
      </c>
      <c r="B132" s="5" t="n">
        <v>-0.0196546866901316</v>
      </c>
      <c r="C132" s="5" t="n">
        <v>0.0168664880492611</v>
      </c>
      <c r="D132" s="5" t="n">
        <v>227039.498125089</v>
      </c>
      <c r="E132" s="5" t="n">
        <v>-1.16530997044122</v>
      </c>
      <c r="F132" s="5" t="n">
        <v>0.243894768964471</v>
      </c>
      <c r="G132" s="5" t="str">
        <f aca="false">IF(F132&gt;=0.1,"",IF(F132&gt;=0.05,"MS", IF(F132&gt;0.01,"*", IF(F132&gt;=0.005,"**","***"))))</f>
        <v/>
      </c>
    </row>
    <row r="133" customFormat="false" ht="13.8" hidden="false" customHeight="false" outlineLevel="0" collapsed="false">
      <c r="A133" s="5" t="s">
        <v>138</v>
      </c>
      <c r="B133" s="5" t="n">
        <v>8.63385684845342</v>
      </c>
      <c r="C133" s="5" t="n">
        <v>7.79538353200183</v>
      </c>
      <c r="D133" s="5" t="n">
        <v>235149.788698663</v>
      </c>
      <c r="E133" s="5" t="n">
        <v>1.10756023908374</v>
      </c>
      <c r="F133" s="5" t="n">
        <v>0.268052916001324</v>
      </c>
      <c r="G133" s="5" t="str">
        <f aca="false">IF(F133&gt;=0.1,"",IF(F133&gt;=0.05,"MS", IF(F133&gt;0.01,"*", IF(F133&gt;=0.005,"**","***"))))</f>
        <v/>
      </c>
    </row>
    <row r="134" customFormat="false" ht="13.8" hidden="false" customHeight="false" outlineLevel="0" collapsed="false">
      <c r="A134" s="5" t="s">
        <v>139</v>
      </c>
      <c r="B134" s="5" t="n">
        <v>1.77723242529833</v>
      </c>
      <c r="C134" s="5" t="n">
        <v>7.79538353618431</v>
      </c>
      <c r="D134" s="5" t="n">
        <v>235149.788696929</v>
      </c>
      <c r="E134" s="5" t="n">
        <v>0.227985244991326</v>
      </c>
      <c r="F134" s="5" t="n">
        <v>0.819657909505368</v>
      </c>
      <c r="G134" s="5" t="str">
        <f aca="false">IF(F134&gt;=0.1,"",IF(F134&gt;=0.05,"MS", IF(F134&gt;0.01,"*", IF(F134&gt;=0.005,"**","***"))))</f>
        <v/>
      </c>
    </row>
    <row r="135" customFormat="false" ht="13.8" hidden="false" customHeight="false" outlineLevel="0" collapsed="false">
      <c r="A135" s="5" t="s">
        <v>140</v>
      </c>
      <c r="B135" s="5" t="n">
        <v>-0.0153033681246626</v>
      </c>
      <c r="C135" s="5" t="n">
        <v>0.01173385590243</v>
      </c>
      <c r="D135" s="5" t="n">
        <v>234545.447560744</v>
      </c>
      <c r="E135" s="5" t="n">
        <v>-1.30420624319184</v>
      </c>
      <c r="F135" s="5" t="n">
        <v>0.192164551648166</v>
      </c>
      <c r="G135" s="5" t="str">
        <f aca="false">IF(F135&gt;=0.1,"",IF(F135&gt;=0.05,"MS", IF(F135&gt;0.01,"*", IF(F135&gt;=0.005,"**","***"))))</f>
        <v/>
      </c>
    </row>
    <row r="136" customFormat="false" ht="13.8" hidden="false" customHeight="false" outlineLevel="0" collapsed="false">
      <c r="A136" s="5" t="s">
        <v>141</v>
      </c>
      <c r="B136" s="5" t="n">
        <v>-4.84076726075465</v>
      </c>
      <c r="C136" s="5" t="n">
        <v>5.60806507025504</v>
      </c>
      <c r="D136" s="5" t="n">
        <v>235149.788696941</v>
      </c>
      <c r="E136" s="5" t="n">
        <v>-0.863179581569031</v>
      </c>
      <c r="F136" s="5" t="n">
        <v>0.38803961855744</v>
      </c>
      <c r="G136" s="5" t="str">
        <f aca="false">IF(F136&gt;=0.1,"",IF(F136&gt;=0.05,"MS", IF(F136&gt;0.01,"*", IF(F136&gt;=0.005,"**","***"))))</f>
        <v/>
      </c>
    </row>
    <row r="137" customFormat="false" ht="13.8" hidden="false" customHeight="false" outlineLevel="0" collapsed="false">
      <c r="A137" s="5" t="s">
        <v>142</v>
      </c>
      <c r="B137" s="5" t="n">
        <v>-8.60788545557657</v>
      </c>
      <c r="C137" s="5" t="n">
        <v>5.60806508745619</v>
      </c>
      <c r="D137" s="5" t="n">
        <v>235149.788698237</v>
      </c>
      <c r="E137" s="5" t="n">
        <v>-1.53491183168152</v>
      </c>
      <c r="F137" s="5" t="n">
        <v>0.124806832213296</v>
      </c>
      <c r="G137" s="5" t="str">
        <f aca="false">IF(F137&gt;=0.1,"",IF(F137&gt;=0.05,"MS", IF(F137&gt;0.01,"*", IF(F137&gt;=0.005,"**","***"))))</f>
        <v/>
      </c>
    </row>
    <row r="138" customFormat="false" ht="13.8" hidden="false" customHeight="false" outlineLevel="0" collapsed="false">
      <c r="A138" s="5" t="s">
        <v>143</v>
      </c>
      <c r="B138" s="5" t="n">
        <v>-0.01926359081726</v>
      </c>
      <c r="C138" s="5" t="n">
        <v>0.0113530842565955</v>
      </c>
      <c r="D138" s="5" t="n">
        <v>108061.726838173</v>
      </c>
      <c r="E138" s="5" t="n">
        <v>-1.69677158927706</v>
      </c>
      <c r="F138" s="5" t="n">
        <v>0.089742731939013</v>
      </c>
      <c r="G138" s="5" t="str">
        <f aca="false">IF(F138&gt;=0.1,"",IF(F138&gt;=0.05,"MS", IF(F138&gt;0.01,"*", IF(F138&gt;=0.005,"**","***"))))</f>
        <v>MS</v>
      </c>
    </row>
    <row r="139" customFormat="false" ht="13.8" hidden="false" customHeight="false" outlineLevel="0" collapsed="false">
      <c r="A139" s="5" t="s">
        <v>144</v>
      </c>
      <c r="B139" s="5" t="n">
        <v>-17.7130661404837</v>
      </c>
      <c r="C139" s="5" t="n">
        <v>4.74889078899304</v>
      </c>
      <c r="D139" s="5" t="n">
        <v>235149.788698357</v>
      </c>
      <c r="E139" s="5" t="n">
        <v>-3.72993756384944</v>
      </c>
      <c r="F139" s="5" t="n">
        <v>0.000191572179704221</v>
      </c>
      <c r="G139" s="5" t="str">
        <f aca="false">IF(F139&gt;=0.1,"",IF(F139&gt;=0.05,"MS", IF(F139&gt;0.01,"*", IF(F139&gt;=0.005,"**","***"))))</f>
        <v>***</v>
      </c>
    </row>
    <row r="140" customFormat="false" ht="13.8" hidden="false" customHeight="false" outlineLevel="0" collapsed="false">
      <c r="A140" s="5" t="s">
        <v>145</v>
      </c>
      <c r="B140" s="5" t="n">
        <v>-11.7570065286177</v>
      </c>
      <c r="C140" s="5" t="n">
        <v>4.74889079978762</v>
      </c>
      <c r="D140" s="5" t="n">
        <v>235149.788697513</v>
      </c>
      <c r="E140" s="5" t="n">
        <v>-2.47573739306524</v>
      </c>
      <c r="F140" s="5" t="n">
        <v>0.013296832334012</v>
      </c>
      <c r="G140" s="5" t="str">
        <f aca="false">IF(F140&gt;=0.1,"",IF(F140&gt;=0.05,"MS", IF(F140&gt;0.01,"*", IF(F140&gt;=0.005,"**","***"))))</f>
        <v>*</v>
      </c>
    </row>
    <row r="141" customFormat="false" ht="13.8" hidden="false" customHeight="false" outlineLevel="0" collapsed="false">
      <c r="A141" s="5" t="s">
        <v>146</v>
      </c>
      <c r="B141" s="5" t="n">
        <v>-0.0643672432028804</v>
      </c>
      <c r="C141" s="5" t="n">
        <v>0.022987579862659</v>
      </c>
      <c r="D141" s="5" t="n">
        <v>235152.778535995</v>
      </c>
      <c r="E141" s="5" t="n">
        <v>-2.8000878555919</v>
      </c>
      <c r="F141" s="5" t="n">
        <v>0.00510928652761515</v>
      </c>
      <c r="G141" s="5" t="str">
        <f aca="false">IF(F141&gt;=0.1,"",IF(F141&gt;=0.05,"MS", IF(F141&gt;0.01,"*", IF(F141&gt;=0.005,"**","***"))))</f>
        <v>**</v>
      </c>
    </row>
    <row r="142" customFormat="false" ht="13.8" hidden="false" customHeight="false" outlineLevel="0" collapsed="false">
      <c r="A142" s="5" t="s">
        <v>147</v>
      </c>
      <c r="B142" s="5" t="n">
        <v>-20.6911490119368</v>
      </c>
      <c r="C142" s="5" t="n">
        <v>11.0314700106203</v>
      </c>
      <c r="D142" s="5" t="n">
        <v>235149.788697983</v>
      </c>
      <c r="E142" s="5" t="n">
        <v>-1.87564748777969</v>
      </c>
      <c r="F142" s="5" t="n">
        <v>0.0607049389893636</v>
      </c>
      <c r="G142" s="5" t="str">
        <f aca="false">IF(F142&gt;=0.1,"",IF(F142&gt;=0.05,"MS", IF(F142&gt;0.01,"*", IF(F142&gt;=0.005,"**","***"))))</f>
        <v>MS</v>
      </c>
    </row>
    <row r="143" customFormat="false" ht="13.8" hidden="false" customHeight="false" outlineLevel="0" collapsed="false">
      <c r="A143" s="5" t="s">
        <v>148</v>
      </c>
      <c r="B143" s="5" t="n">
        <v>-18.3834240454791</v>
      </c>
      <c r="C143" s="5" t="n">
        <v>11.031470014433</v>
      </c>
      <c r="D143" s="5" t="n">
        <v>235149.788697696</v>
      </c>
      <c r="E143" s="5" t="n">
        <v>-1.66645279563169</v>
      </c>
      <c r="F143" s="5" t="n">
        <v>0.0956245945232995</v>
      </c>
      <c r="G143" s="5" t="str">
        <f aca="false">IF(F143&gt;=0.1,"",IF(F143&gt;=0.05,"MS", IF(F143&gt;0.01,"*", IF(F143&gt;=0.005,"**","***"))))</f>
        <v>MS</v>
      </c>
    </row>
    <row r="144" customFormat="false" ht="13.8" hidden="false" customHeight="false" outlineLevel="0" collapsed="false">
      <c r="A144" s="5" t="s">
        <v>149</v>
      </c>
      <c r="B144" s="5" t="n">
        <v>0.014410245201691</v>
      </c>
      <c r="C144" s="5" t="n">
        <v>0.0222912933452791</v>
      </c>
      <c r="D144" s="5" t="n">
        <v>222241.593733576</v>
      </c>
      <c r="E144" s="5" t="n">
        <v>0.646451732453773</v>
      </c>
      <c r="F144" s="5" t="n">
        <v>0.517987514158145</v>
      </c>
      <c r="G144" s="5" t="str">
        <f aca="false">IF(F144&gt;=0.1,"",IF(F144&gt;=0.05,"MS", IF(F144&gt;0.01,"*", IF(F144&gt;=0.005,"**","***"))))</f>
        <v/>
      </c>
    </row>
    <row r="145" customFormat="false" ht="13.8" hidden="false" customHeight="false" outlineLevel="0" collapsed="false">
      <c r="A145" s="5" t="s">
        <v>150</v>
      </c>
      <c r="B145" s="5" t="n">
        <v>-30.0682752538207</v>
      </c>
      <c r="C145" s="5" t="n">
        <v>10.2916013468592</v>
      </c>
      <c r="D145" s="5" t="n">
        <v>235149.788698336</v>
      </c>
      <c r="E145" s="5" t="n">
        <v>-2.92163233304767</v>
      </c>
      <c r="F145" s="5" t="n">
        <v>0.00348235429526363</v>
      </c>
      <c r="G145" s="5" t="str">
        <f aca="false">IF(F145&gt;=0.1,"",IF(F145&gt;=0.05,"MS", IF(F145&gt;0.01,"*", IF(F145&gt;=0.005,"**","***"))))</f>
        <v>***</v>
      </c>
    </row>
    <row r="146" customFormat="false" ht="13.8" hidden="false" customHeight="false" outlineLevel="0" collapsed="false">
      <c r="A146" s="5" t="s">
        <v>151</v>
      </c>
      <c r="B146" s="5" t="n">
        <v>-21.9225188168091</v>
      </c>
      <c r="C146" s="5" t="n">
        <v>10.2916013468893</v>
      </c>
      <c r="D146" s="5" t="n">
        <v>235149.788696749</v>
      </c>
      <c r="E146" s="5" t="n">
        <v>-2.13013680552592</v>
      </c>
      <c r="F146" s="5" t="n">
        <v>0.0331613555119137</v>
      </c>
      <c r="G146" s="5" t="str">
        <f aca="false">IF(F146&gt;=0.1,"",IF(F146&gt;=0.05,"MS", IF(F146&gt;0.01,"*", IF(F146&gt;=0.005,"**","***"))))</f>
        <v>*</v>
      </c>
    </row>
    <row r="147" customFormat="false" ht="13.8" hidden="false" customHeight="false" outlineLevel="0" collapsed="false">
      <c r="A147" s="5" t="s">
        <v>152</v>
      </c>
      <c r="B147" s="5" t="n">
        <v>0.0479091249492091</v>
      </c>
      <c r="C147" s="5" t="n">
        <v>0.0150087058625868</v>
      </c>
      <c r="D147" s="5" t="n">
        <v>234568.268506771</v>
      </c>
      <c r="E147" s="5" t="n">
        <v>3.192089004065</v>
      </c>
      <c r="F147" s="5" t="n">
        <v>0.0014126641782063</v>
      </c>
      <c r="G147" s="5" t="str">
        <f aca="false">IF(F147&gt;=0.1,"",IF(F147&gt;=0.05,"MS", IF(F147&gt;0.01,"*", IF(F147&gt;=0.005,"**","***"))))</f>
        <v>***</v>
      </c>
    </row>
    <row r="148" customFormat="false" ht="13.8" hidden="false" customHeight="false" outlineLevel="0" collapsed="false">
      <c r="A148" s="5" t="s">
        <v>153</v>
      </c>
      <c r="B148" s="5" t="n">
        <v>18.2583049602222</v>
      </c>
      <c r="C148" s="5" t="n">
        <v>7.17028876359198</v>
      </c>
      <c r="D148" s="5" t="n">
        <v>235149.788699472</v>
      </c>
      <c r="E148" s="5" t="n">
        <v>2.54638349475281</v>
      </c>
      <c r="F148" s="5" t="n">
        <v>0.0108851856389346</v>
      </c>
      <c r="G148" s="5" t="str">
        <f aca="false">IF(F148&gt;=0.1,"",IF(F148&gt;=0.05,"MS", IF(F148&gt;0.01,"*", IF(F148&gt;=0.005,"**","***"))))</f>
        <v>*</v>
      </c>
    </row>
    <row r="149" customFormat="false" ht="13.8" hidden="false" customHeight="false" outlineLevel="0" collapsed="false">
      <c r="A149" s="5" t="s">
        <v>154</v>
      </c>
      <c r="B149" s="5" t="n">
        <v>19.0005753698682</v>
      </c>
      <c r="C149" s="5" t="n">
        <v>7.17028876977826</v>
      </c>
      <c r="D149" s="5" t="n">
        <v>235149.788697932</v>
      </c>
      <c r="E149" s="5" t="n">
        <v>2.64990378769024</v>
      </c>
      <c r="F149" s="5" t="n">
        <v>0.00805200816421144</v>
      </c>
      <c r="G149" s="5" t="str">
        <f aca="false">IF(F149&gt;=0.1,"",IF(F149&gt;=0.05,"MS", IF(F149&gt;0.01,"*", IF(F149&gt;=0.005,"**","***"))))</f>
        <v>**</v>
      </c>
    </row>
    <row r="150" customFormat="false" ht="13.8" hidden="false" customHeight="false" outlineLevel="0" collapsed="false">
      <c r="A150" s="5" t="s">
        <v>155</v>
      </c>
      <c r="B150" s="5" t="n">
        <v>0.100785626159863</v>
      </c>
      <c r="C150" s="5" t="n">
        <v>0.0319382500771248</v>
      </c>
      <c r="D150" s="5" t="n">
        <v>234749.012495683</v>
      </c>
      <c r="E150" s="5" t="n">
        <v>3.15564020935664</v>
      </c>
      <c r="F150" s="5" t="n">
        <v>0.00160166492492525</v>
      </c>
      <c r="G150" s="5" t="str">
        <f aca="false">IF(F150&gt;=0.1,"",IF(F150&gt;=0.05,"MS", IF(F150&gt;0.01,"*", IF(F150&gt;=0.005,"**","***"))))</f>
        <v>***</v>
      </c>
    </row>
    <row r="151" customFormat="false" ht="13.8" hidden="false" customHeight="false" outlineLevel="0" collapsed="false">
      <c r="A151" s="5" t="s">
        <v>156</v>
      </c>
      <c r="B151" s="5" t="n">
        <v>52.698703624009</v>
      </c>
      <c r="C151" s="5" t="n">
        <v>15.2232592659239</v>
      </c>
      <c r="D151" s="5" t="n">
        <v>235149.78869869</v>
      </c>
      <c r="E151" s="5" t="n">
        <v>3.46172279558893</v>
      </c>
      <c r="F151" s="5" t="n">
        <v>0.000536824959992433</v>
      </c>
      <c r="G151" s="5" t="str">
        <f aca="false">IF(F151&gt;=0.1,"",IF(F151&gt;=0.05,"MS", IF(F151&gt;0.01,"*", IF(F151&gt;=0.005,"**","***"))))</f>
        <v>***</v>
      </c>
    </row>
    <row r="152" customFormat="false" ht="13.8" hidden="false" customHeight="false" outlineLevel="0" collapsed="false">
      <c r="A152" s="5" t="s">
        <v>157</v>
      </c>
      <c r="B152" s="5" t="n">
        <v>39.3611200407635</v>
      </c>
      <c r="C152" s="5" t="n">
        <v>15.2232592607947</v>
      </c>
      <c r="D152" s="5" t="n">
        <v>235149.78869732</v>
      </c>
      <c r="E152" s="5" t="n">
        <v>2.585590862407</v>
      </c>
      <c r="F152" s="5" t="n">
        <v>0.00972182041455879</v>
      </c>
      <c r="G152" s="5" t="str">
        <f aca="false">IF(F152&gt;=0.1,"",IF(F152&gt;=0.05,"MS", IF(F152&gt;0.01,"*", IF(F152&gt;=0.005,"**","***"))))</f>
        <v>**</v>
      </c>
    </row>
    <row r="153" customFormat="false" ht="13.8" hidden="false" customHeight="false" outlineLevel="0" collapsed="false">
      <c r="A153" s="7" t="s">
        <v>158</v>
      </c>
      <c r="B153" s="5"/>
      <c r="C153" s="5"/>
      <c r="D153" s="5"/>
      <c r="E153" s="5"/>
      <c r="F153" s="5"/>
      <c r="G153" s="5"/>
    </row>
    <row r="154" customFormat="false" ht="13.8" hidden="false" customHeight="false" outlineLevel="0" collapsed="false">
      <c r="A154" s="5" t="s">
        <v>159</v>
      </c>
      <c r="B154" s="5" t="n">
        <v>0.0176335501857993</v>
      </c>
      <c r="C154" s="5" t="n">
        <v>0.0057279523760267</v>
      </c>
      <c r="D154" s="5" t="n">
        <v>232815.144144247</v>
      </c>
      <c r="E154" s="5" t="n">
        <v>3.07850851896069</v>
      </c>
      <c r="F154" s="5" t="n">
        <v>0.00208063765012648</v>
      </c>
      <c r="G154" s="5" t="str">
        <f aca="false">IF(F154&gt;=0.1,"",IF(F154&gt;=0.05,"MS", IF(F154&gt;0.01,"*", IF(F154&gt;=0.005,"**","***"))))</f>
        <v>***</v>
      </c>
    </row>
    <row r="155" customFormat="false" ht="13.8" hidden="false" customHeight="false" outlineLevel="0" collapsed="false">
      <c r="A155" s="5" t="s">
        <v>160</v>
      </c>
      <c r="B155" s="5" t="n">
        <v>13.5165827034287</v>
      </c>
      <c r="C155" s="5" t="n">
        <v>2.65977535534867</v>
      </c>
      <c r="D155" s="5" t="n">
        <v>235149.788698794</v>
      </c>
      <c r="E155" s="5" t="n">
        <v>5.08185124591352</v>
      </c>
      <c r="F155" s="5" t="n">
        <v>3.74059417320201E-007</v>
      </c>
      <c r="G155" s="5" t="str">
        <f aca="false">IF(F155&gt;=0.1,"",IF(F155&gt;=0.05,"MS", IF(F155&gt;0.01,"*", IF(F155&gt;=0.005,"**","***"))))</f>
        <v>***</v>
      </c>
    </row>
    <row r="156" customFormat="false" ht="13.8" hidden="false" customHeight="false" outlineLevel="0" collapsed="false">
      <c r="A156" s="5" t="s">
        <v>161</v>
      </c>
      <c r="B156" s="5" t="n">
        <v>9.85113404463075</v>
      </c>
      <c r="C156" s="5" t="n">
        <v>2.65977535532123</v>
      </c>
      <c r="D156" s="5" t="n">
        <v>235149.788698236</v>
      </c>
      <c r="E156" s="5" t="n">
        <v>3.7037466434608</v>
      </c>
      <c r="F156" s="5" t="n">
        <v>0.00021248699494052</v>
      </c>
      <c r="G156" s="5" t="str">
        <f aca="false">IF(F156&gt;=0.1,"",IF(F156&gt;=0.05,"MS", IF(F156&gt;0.01,"*", IF(F156&gt;=0.005,"**","***"))))</f>
        <v>***</v>
      </c>
    </row>
    <row r="157" customFormat="false" ht="13.8" hidden="false" customHeight="false" outlineLevel="0" collapsed="false">
      <c r="A157" s="5" t="s">
        <v>162</v>
      </c>
      <c r="B157" s="5" t="n">
        <v>-0.00337975157203966</v>
      </c>
      <c r="C157" s="5" t="n">
        <v>0.00817528683228327</v>
      </c>
      <c r="D157" s="5" t="n">
        <v>233652.340510679</v>
      </c>
      <c r="E157" s="5" t="n">
        <v>-0.413410763606899</v>
      </c>
      <c r="F157" s="5" t="n">
        <v>0.679306069310316</v>
      </c>
      <c r="G157" s="5" t="str">
        <f aca="false">IF(F157&gt;=0.1,"",IF(F157&gt;=0.05,"MS", IF(F157&gt;0.01,"*", IF(F157&gt;=0.005,"**","***"))))</f>
        <v/>
      </c>
    </row>
    <row r="158" customFormat="false" ht="13.8" hidden="false" customHeight="false" outlineLevel="0" collapsed="false">
      <c r="A158" s="5" t="s">
        <v>163</v>
      </c>
      <c r="B158" s="5" t="n">
        <v>-6.71899234313247</v>
      </c>
      <c r="C158" s="5" t="n">
        <v>3.80619251908641</v>
      </c>
      <c r="D158" s="5" t="n">
        <v>235149.788698937</v>
      </c>
      <c r="E158" s="5" t="n">
        <v>-1.7652791626907</v>
      </c>
      <c r="F158" s="5" t="n">
        <v>0.0775181574510862</v>
      </c>
      <c r="G158" s="5" t="str">
        <f aca="false">IF(F158&gt;=0.1,"",IF(F158&gt;=0.05,"MS", IF(F158&gt;0.01,"*", IF(F158&gt;=0.005,"**","***"))))</f>
        <v>MS</v>
      </c>
    </row>
    <row r="159" customFormat="false" ht="13.8" hidden="false" customHeight="false" outlineLevel="0" collapsed="false">
      <c r="A159" s="5" t="s">
        <v>164</v>
      </c>
      <c r="B159" s="5" t="n">
        <v>-4.97501375608216</v>
      </c>
      <c r="C159" s="5" t="n">
        <v>3.80619252056659</v>
      </c>
      <c r="D159" s="5" t="n">
        <v>235149.788698826</v>
      </c>
      <c r="E159" s="5" t="n">
        <v>-1.30708410812114</v>
      </c>
      <c r="F159" s="5" t="n">
        <v>0.19118542603352</v>
      </c>
      <c r="G159" s="5" t="str">
        <f aca="false">IF(F159&gt;=0.1,"",IF(F159&gt;=0.05,"MS", IF(F159&gt;0.01,"*", IF(F159&gt;=0.005,"**","***"))))</f>
        <v/>
      </c>
    </row>
    <row r="160" customFormat="false" ht="13.8" hidden="false" customHeight="false" outlineLevel="0" collapsed="false">
      <c r="A160" s="5" t="s">
        <v>165</v>
      </c>
      <c r="B160" s="5" t="n">
        <v>-0.00970557532357133</v>
      </c>
      <c r="C160" s="5" t="n">
        <v>0.00728846450216165</v>
      </c>
      <c r="D160" s="5" t="n">
        <v>234926.668722165</v>
      </c>
      <c r="E160" s="5" t="n">
        <v>-1.33163512296627</v>
      </c>
      <c r="F160" s="5" t="n">
        <v>0.182981409541195</v>
      </c>
      <c r="G160" s="5" t="str">
        <f aca="false">IF(F160&gt;=0.1,"",IF(F160&gt;=0.05,"MS", IF(F160&gt;0.01,"*", IF(F160&gt;=0.005,"**","***"))))</f>
        <v/>
      </c>
    </row>
    <row r="161" customFormat="false" ht="13.8" hidden="false" customHeight="false" outlineLevel="0" collapsed="false">
      <c r="A161" s="5" t="s">
        <v>166</v>
      </c>
      <c r="B161" s="5" t="n">
        <v>-8.69879186067933</v>
      </c>
      <c r="C161" s="5" t="n">
        <v>3.45979889179958</v>
      </c>
      <c r="D161" s="5" t="n">
        <v>235149.788696981</v>
      </c>
      <c r="E161" s="5" t="n">
        <v>-2.51424783136882</v>
      </c>
      <c r="F161" s="5" t="n">
        <v>0.0119293195279869</v>
      </c>
      <c r="G161" s="5" t="str">
        <f aca="false">IF(F161&gt;=0.1,"",IF(F161&gt;=0.05,"MS", IF(F161&gt;0.01,"*", IF(F161&gt;=0.005,"**","***"))))</f>
        <v>*</v>
      </c>
    </row>
    <row r="162" customFormat="false" ht="13.8" hidden="false" customHeight="false" outlineLevel="0" collapsed="false">
      <c r="A162" s="5" t="s">
        <v>167</v>
      </c>
      <c r="B162" s="5" t="n">
        <v>-8.83258235555993</v>
      </c>
      <c r="C162" s="5" t="n">
        <v>3.45979889184802</v>
      </c>
      <c r="D162" s="5" t="n">
        <v>235149.788697899</v>
      </c>
      <c r="E162" s="5" t="n">
        <v>-2.55291785206685</v>
      </c>
      <c r="F162" s="5" t="n">
        <v>0.0106830945617932</v>
      </c>
      <c r="G162" s="5" t="str">
        <f aca="false">IF(F162&gt;=0.1,"",IF(F162&gt;=0.05,"MS", IF(F162&gt;0.01,"*", IF(F162&gt;=0.005,"**","***"))))</f>
        <v>*</v>
      </c>
    </row>
    <row r="163" customFormat="false" ht="13.8" hidden="false" customHeight="false" outlineLevel="0" collapsed="false">
      <c r="A163" s="5" t="s">
        <v>168</v>
      </c>
      <c r="B163" s="5" t="n">
        <v>-0.0159547477153918</v>
      </c>
      <c r="C163" s="5" t="n">
        <v>0.00840631975906151</v>
      </c>
      <c r="D163" s="5" t="n">
        <v>233889.400529567</v>
      </c>
      <c r="E163" s="5" t="n">
        <v>-1.8979468034384</v>
      </c>
      <c r="F163" s="5" t="n">
        <v>0.0577043200359006</v>
      </c>
      <c r="G163" s="5" t="str">
        <f aca="false">IF(F163&gt;=0.1,"",IF(F163&gt;=0.05,"MS", IF(F163&gt;0.01,"*", IF(F163&gt;=0.005,"**","***"))))</f>
        <v>MS</v>
      </c>
    </row>
    <row r="164" customFormat="false" ht="13.8" hidden="false" customHeight="false" outlineLevel="0" collapsed="false">
      <c r="A164" s="5" t="s">
        <v>169</v>
      </c>
      <c r="B164" s="5" t="n">
        <v>-11.5811312223527</v>
      </c>
      <c r="C164" s="5" t="n">
        <v>3.93085348890816</v>
      </c>
      <c r="D164" s="5" t="n">
        <v>235149.788698188</v>
      </c>
      <c r="E164" s="5" t="n">
        <v>-2.94621289117788</v>
      </c>
      <c r="F164" s="5" t="n">
        <v>0.00321722444610993</v>
      </c>
      <c r="G164" s="5" t="str">
        <f aca="false">IF(F164&gt;=0.1,"",IF(F164&gt;=0.05,"MS", IF(F164&gt;0.01,"*", IF(F164&gt;=0.005,"**","***"))))</f>
        <v>***</v>
      </c>
    </row>
    <row r="165" customFormat="false" ht="13.8" hidden="false" customHeight="false" outlineLevel="0" collapsed="false">
      <c r="A165" s="5" t="s">
        <v>170</v>
      </c>
      <c r="B165" s="5" t="n">
        <v>-11.4747654976348</v>
      </c>
      <c r="C165" s="5" t="n">
        <v>3.93085348943193</v>
      </c>
      <c r="D165" s="5" t="n">
        <v>235149.788698093</v>
      </c>
      <c r="E165" s="5" t="n">
        <v>-2.91915369740557</v>
      </c>
      <c r="F165" s="5" t="n">
        <v>0.00351016398660057</v>
      </c>
      <c r="G165" s="5" t="str">
        <f aca="false">IF(F165&gt;=0.1,"",IF(F165&gt;=0.05,"MS", IF(F165&gt;0.01,"*", IF(F165&gt;=0.005,"**","***"))))</f>
        <v>***</v>
      </c>
    </row>
    <row r="166" customFormat="false" ht="13.8" hidden="false" customHeight="false" outlineLevel="0" collapsed="false">
      <c r="A166" s="5" t="s">
        <v>171</v>
      </c>
      <c r="B166" s="5" t="n">
        <v>-0.0197183035722226</v>
      </c>
      <c r="C166" s="5" t="n">
        <v>0.0108580467669103</v>
      </c>
      <c r="D166" s="5" t="n">
        <v>234517.50135842</v>
      </c>
      <c r="E166" s="5" t="n">
        <v>-1.81600834804965</v>
      </c>
      <c r="F166" s="5" t="n">
        <v>0.0693703678605612</v>
      </c>
      <c r="G166" s="5" t="str">
        <f aca="false">IF(F166&gt;=0.1,"",IF(F166&gt;=0.05,"MS", IF(F166&gt;0.01,"*", IF(F166&gt;=0.005,"**","***"))))</f>
        <v>MS</v>
      </c>
    </row>
    <row r="167" customFormat="false" ht="13.8" hidden="false" customHeight="false" outlineLevel="0" collapsed="false">
      <c r="A167" s="5" t="s">
        <v>172</v>
      </c>
      <c r="B167" s="5" t="n">
        <v>1.71531835924098</v>
      </c>
      <c r="C167" s="5" t="n">
        <v>5.15210349704116</v>
      </c>
      <c r="D167" s="5" t="n">
        <v>235149.788697264</v>
      </c>
      <c r="E167" s="5" t="n">
        <v>0.332935539867566</v>
      </c>
      <c r="F167" s="5" t="n">
        <v>0.739183238236843</v>
      </c>
      <c r="G167" s="5" t="str">
        <f aca="false">IF(F167&gt;=0.1,"",IF(F167&gt;=0.05,"MS", IF(F167&gt;0.01,"*", IF(F167&gt;=0.005,"**","***"))))</f>
        <v/>
      </c>
    </row>
    <row r="168" customFormat="false" ht="13.8" hidden="false" customHeight="false" outlineLevel="0" collapsed="false">
      <c r="A168" s="5" t="s">
        <v>173</v>
      </c>
      <c r="B168" s="5" t="n">
        <v>-4.52221154969437</v>
      </c>
      <c r="C168" s="5" t="n">
        <v>5.15210349827401</v>
      </c>
      <c r="D168" s="5" t="n">
        <v>235149.788698525</v>
      </c>
      <c r="E168" s="5" t="n">
        <v>-0.877740820076565</v>
      </c>
      <c r="F168" s="5" t="n">
        <v>0.380085283551883</v>
      </c>
      <c r="G168" s="5" t="str">
        <f aca="false">IF(F168&gt;=0.1,"",IF(F168&gt;=0.05,"MS", IF(F168&gt;0.01,"*", IF(F168&gt;=0.005,"**","***"))))</f>
        <v/>
      </c>
    </row>
    <row r="169" customFormat="false" ht="13.8" hidden="false" customHeight="false" outlineLevel="0" collapsed="false">
      <c r="A169" s="5" t="s">
        <v>174</v>
      </c>
      <c r="B169" s="5" t="n">
        <v>-0.0235477892798993</v>
      </c>
      <c r="C169" s="5" t="n">
        <v>0.0117977259230896</v>
      </c>
      <c r="D169" s="5" t="n">
        <v>234543.92437732</v>
      </c>
      <c r="E169" s="5" t="n">
        <v>-1.99596002088956</v>
      </c>
      <c r="F169" s="5" t="n">
        <v>0.0459394288577758</v>
      </c>
      <c r="G169" s="5" t="str">
        <f aca="false">IF(F169&gt;=0.1,"",IF(F169&gt;=0.05,"MS", IF(F169&gt;0.01,"*", IF(F169&gt;=0.005,"**","***"))))</f>
        <v>*</v>
      </c>
    </row>
    <row r="170" customFormat="false" ht="13.8" hidden="false" customHeight="false" outlineLevel="0" collapsed="false">
      <c r="A170" s="5" t="s">
        <v>175</v>
      </c>
      <c r="B170" s="5" t="n">
        <v>-8.03741388074453</v>
      </c>
      <c r="C170" s="5" t="n">
        <v>5.56469189432495</v>
      </c>
      <c r="D170" s="5" t="n">
        <v>235149.788697954</v>
      </c>
      <c r="E170" s="5" t="n">
        <v>-1.44435919065732</v>
      </c>
      <c r="F170" s="5" t="n">
        <v>0.148639296181418</v>
      </c>
      <c r="G170" s="5" t="str">
        <f aca="false">IF(F170&gt;=0.1,"",IF(F170&gt;=0.05,"MS", IF(F170&gt;0.01,"*", IF(F170&gt;=0.005,"**","***"))))</f>
        <v/>
      </c>
    </row>
    <row r="171" customFormat="false" ht="13.8" hidden="false" customHeight="false" outlineLevel="0" collapsed="false">
      <c r="A171" s="5" t="s">
        <v>176</v>
      </c>
      <c r="B171" s="5" t="n">
        <v>-3.86746968404727</v>
      </c>
      <c r="C171" s="5" t="n">
        <v>5.5646918962434</v>
      </c>
      <c r="D171" s="5" t="n">
        <v>235149.788698468</v>
      </c>
      <c r="E171" s="5" t="n">
        <v>-0.695001584303008</v>
      </c>
      <c r="F171" s="5" t="n">
        <v>0.487054995417616</v>
      </c>
      <c r="G171" s="5" t="str">
        <f aca="false">IF(F171&gt;=0.1,"",IF(F171&gt;=0.05,"MS", IF(F171&gt;0.01,"*", IF(F171&gt;=0.005,"**","***"))))</f>
        <v/>
      </c>
    </row>
    <row r="172" customFormat="false" ht="13.8" hidden="false" customHeight="false" outlineLevel="0" collapsed="false">
      <c r="A172" s="5" t="s">
        <v>177</v>
      </c>
      <c r="B172" s="5" t="n">
        <v>0.0400352695330006</v>
      </c>
      <c r="C172" s="5" t="n">
        <v>0.011265831323102</v>
      </c>
      <c r="D172" s="5" t="n">
        <v>235018.617875516</v>
      </c>
      <c r="E172" s="5" t="n">
        <v>3.55368977084747</v>
      </c>
      <c r="F172" s="5" t="n">
        <v>0.000379941436453423</v>
      </c>
      <c r="G172" s="5" t="str">
        <f aca="false">IF(F172&gt;=0.1,"",IF(F172&gt;=0.05,"MS", IF(F172&gt;0.01,"*", IF(F172&gt;=0.005,"**","***"))))</f>
        <v>***</v>
      </c>
    </row>
    <row r="173" customFormat="false" ht="13.8" hidden="false" customHeight="false" outlineLevel="0" collapsed="false">
      <c r="A173" s="5" t="s">
        <v>178</v>
      </c>
      <c r="B173" s="5" t="n">
        <v>19.8246585933025</v>
      </c>
      <c r="C173" s="5" t="n">
        <v>5.35783075163004</v>
      </c>
      <c r="D173" s="5" t="n">
        <v>235149.788698231</v>
      </c>
      <c r="E173" s="5" t="n">
        <v>3.70012781521162</v>
      </c>
      <c r="F173" s="5" t="n">
        <v>0.000215539983535554</v>
      </c>
      <c r="G173" s="5" t="str">
        <f aca="false">IF(F173&gt;=0.1,"",IF(F173&gt;=0.05,"MS", IF(F173&gt;0.01,"*", IF(F173&gt;=0.005,"**","***"))))</f>
        <v>***</v>
      </c>
    </row>
    <row r="174" customFormat="false" ht="13.8" hidden="false" customHeight="false" outlineLevel="0" collapsed="false">
      <c r="A174" s="5" t="s">
        <v>179</v>
      </c>
      <c r="B174" s="5" t="n">
        <v>15.7535412684765</v>
      </c>
      <c r="C174" s="5" t="n">
        <v>5.35783075207704</v>
      </c>
      <c r="D174" s="5" t="n">
        <v>235149.78869897</v>
      </c>
      <c r="E174" s="5" t="n">
        <v>2.9402834836411</v>
      </c>
      <c r="F174" s="5" t="n">
        <v>0.00327943998564613</v>
      </c>
      <c r="G174" s="5" t="str">
        <f aca="false">IF(F174&gt;=0.1,"",IF(F174&gt;=0.05,"MS", IF(F174&gt;0.01,"*", IF(F174&gt;=0.005,"**","***"))))</f>
        <v>***</v>
      </c>
    </row>
    <row r="175" customFormat="false" ht="13.8" hidden="false" customHeight="false" outlineLevel="0" collapsed="false">
      <c r="A175" s="5" t="s">
        <v>180</v>
      </c>
      <c r="B175" s="5" t="n">
        <v>-0.00477607934254531</v>
      </c>
      <c r="C175" s="5" t="n">
        <v>0.0160332976239241</v>
      </c>
      <c r="D175" s="5" t="n">
        <v>234594.313478955</v>
      </c>
      <c r="E175" s="5" t="n">
        <v>-0.297885029927884</v>
      </c>
      <c r="F175" s="5" t="n">
        <v>0.765791177747678</v>
      </c>
      <c r="G175" s="5" t="str">
        <f aca="false">IF(F175&gt;=0.1,"",IF(F175&gt;=0.05,"MS", IF(F175&gt;0.01,"*", IF(F175&gt;=0.005,"**","***"))))</f>
        <v/>
      </c>
    </row>
    <row r="176" customFormat="false" ht="13.8" hidden="false" customHeight="false" outlineLevel="0" collapsed="false">
      <c r="A176" s="5" t="s">
        <v>181</v>
      </c>
      <c r="B176" s="5" t="n">
        <v>-2.81135301170787</v>
      </c>
      <c r="C176" s="5" t="n">
        <v>7.60894095160377</v>
      </c>
      <c r="D176" s="5" t="n">
        <v>235149.788698096</v>
      </c>
      <c r="E176" s="5" t="n">
        <v>-0.369480198307402</v>
      </c>
      <c r="F176" s="5" t="n">
        <v>0.711770162825919</v>
      </c>
      <c r="G176" s="5" t="str">
        <f aca="false">IF(F176&gt;=0.1,"",IF(F176&gt;=0.05,"MS", IF(F176&gt;0.01,"*", IF(F176&gt;=0.005,"**","***"))))</f>
        <v/>
      </c>
    </row>
    <row r="177" customFormat="false" ht="13.8" hidden="false" customHeight="false" outlineLevel="0" collapsed="false">
      <c r="A177" s="5" t="s">
        <v>182</v>
      </c>
      <c r="B177" s="5" t="n">
        <v>3.06855063421209</v>
      </c>
      <c r="C177" s="5" t="n">
        <v>7.60894095269533</v>
      </c>
      <c r="D177" s="5" t="n">
        <v>235149.788697979</v>
      </c>
      <c r="E177" s="5" t="n">
        <v>0.403282224594621</v>
      </c>
      <c r="F177" s="5" t="n">
        <v>0.686740983414215</v>
      </c>
      <c r="G177" s="5" t="str">
        <f aca="false">IF(F177&gt;=0.1,"",IF(F177&gt;=0.05,"MS", IF(F177&gt;0.01,"*", IF(F177&gt;=0.005,"**","***"))))</f>
        <v/>
      </c>
    </row>
    <row r="178" customFormat="false" ht="13.8" hidden="false" customHeight="false" outlineLevel="0" collapsed="false">
      <c r="A178" s="7" t="s">
        <v>183</v>
      </c>
      <c r="B178" s="5"/>
      <c r="C178" s="5"/>
      <c r="D178" s="5"/>
      <c r="E178" s="5"/>
      <c r="F178" s="5"/>
      <c r="G178" s="5"/>
    </row>
    <row r="179" customFormat="false" ht="13.8" hidden="false" customHeight="false" outlineLevel="0" collapsed="false">
      <c r="A179" s="5" t="s">
        <v>184</v>
      </c>
      <c r="B179" s="5" t="n">
        <v>0.0168695986879286</v>
      </c>
      <c r="C179" s="5" t="n">
        <v>0.0207794496263427</v>
      </c>
      <c r="D179" s="5" t="n">
        <v>234149.495059627</v>
      </c>
      <c r="E179" s="5" t="n">
        <v>0.811840495839818</v>
      </c>
      <c r="F179" s="5" t="n">
        <v>0.416883987207476</v>
      </c>
      <c r="G179" s="5" t="str">
        <f aca="false">IF(F179&gt;=0.1,"",IF(F179&gt;=0.05,"MS", IF(F179&gt;0.01,"*", IF(F179&gt;=0.005,"**","***"))))</f>
        <v/>
      </c>
    </row>
    <row r="180" customFormat="false" ht="13.8" hidden="false" customHeight="false" outlineLevel="0" collapsed="false">
      <c r="A180" s="5" t="s">
        <v>185</v>
      </c>
      <c r="B180" s="5" t="n">
        <v>-20.4497258347154</v>
      </c>
      <c r="C180" s="5" t="n">
        <v>9.78636435999184</v>
      </c>
      <c r="D180" s="5" t="n">
        <v>235149.788697126</v>
      </c>
      <c r="E180" s="5" t="n">
        <v>-2.08961418995567</v>
      </c>
      <c r="F180" s="5" t="n">
        <v>0.036653542640716</v>
      </c>
      <c r="G180" s="5" t="str">
        <f aca="false">IF(F180&gt;=0.1,"",IF(F180&gt;=0.05,"MS", IF(F180&gt;0.01,"*", IF(F180&gt;=0.005,"**","***"))))</f>
        <v>*</v>
      </c>
    </row>
    <row r="181" customFormat="false" ht="13.8" hidden="false" customHeight="false" outlineLevel="0" collapsed="false">
      <c r="A181" s="5" t="s">
        <v>186</v>
      </c>
      <c r="B181" s="5" t="n">
        <v>-23.5364154063096</v>
      </c>
      <c r="C181" s="5" t="n">
        <v>9.7863643658816</v>
      </c>
      <c r="D181" s="5" t="n">
        <v>235149.788697944</v>
      </c>
      <c r="E181" s="5" t="n">
        <v>-2.40502136711413</v>
      </c>
      <c r="F181" s="5" t="n">
        <v>0.0161722878399282</v>
      </c>
      <c r="G181" s="5" t="str">
        <f aca="false">IF(F181&gt;=0.1,"",IF(F181&gt;=0.05,"MS", IF(F181&gt;0.01,"*", IF(F181&gt;=0.005,"**","***"))))</f>
        <v>*</v>
      </c>
    </row>
    <row r="182" customFormat="false" ht="13.8" hidden="false" customHeight="false" outlineLevel="0" collapsed="false">
      <c r="A182" s="5" t="s">
        <v>187</v>
      </c>
      <c r="B182" s="5" t="n">
        <v>0.000207886342188433</v>
      </c>
      <c r="C182" s="5" t="n">
        <v>0.0298475319681523</v>
      </c>
      <c r="D182" s="5" t="n">
        <v>234953.882061139</v>
      </c>
      <c r="E182" s="5" t="n">
        <v>0.00696494244181566</v>
      </c>
      <c r="F182" s="5" t="n">
        <v>0.994442830802221</v>
      </c>
      <c r="G182" s="5" t="str">
        <f aca="false">IF(F182&gt;=0.1,"",IF(F182&gt;=0.05,"MS", IF(F182&gt;0.01,"*", IF(F182&gt;=0.005,"**","***"))))</f>
        <v/>
      </c>
    </row>
    <row r="183" customFormat="false" ht="13.8" hidden="false" customHeight="false" outlineLevel="0" collapsed="false">
      <c r="A183" s="5" t="s">
        <v>188</v>
      </c>
      <c r="B183" s="5" t="n">
        <v>-1.23775709430896</v>
      </c>
      <c r="C183" s="5" t="n">
        <v>14.1904151500271</v>
      </c>
      <c r="D183" s="5" t="n">
        <v>235149.788699219</v>
      </c>
      <c r="E183" s="5" t="n">
        <v>-0.0872248684215979</v>
      </c>
      <c r="F183" s="5" t="n">
        <v>0.930492846815088</v>
      </c>
      <c r="G183" s="5" t="str">
        <f aca="false">IF(F183&gt;=0.1,"",IF(F183&gt;=0.05,"MS", IF(F183&gt;0.01,"*", IF(F183&gt;=0.005,"**","***"))))</f>
        <v/>
      </c>
    </row>
    <row r="184" customFormat="false" ht="13.8" hidden="false" customHeight="false" outlineLevel="0" collapsed="false">
      <c r="A184" s="5" t="s">
        <v>189</v>
      </c>
      <c r="B184" s="5" t="n">
        <v>11.3846918250154</v>
      </c>
      <c r="C184" s="5" t="n">
        <v>14.1904151476662</v>
      </c>
      <c r="D184" s="5" t="n">
        <v>235149.788699054</v>
      </c>
      <c r="E184" s="5" t="n">
        <v>0.802280391838129</v>
      </c>
      <c r="F184" s="5" t="n">
        <v>0.422391593014752</v>
      </c>
      <c r="G184" s="5" t="str">
        <f aca="false">IF(F184&gt;=0.1,"",IF(F184&gt;=0.05,"MS", IF(F184&gt;0.01,"*", IF(F184&gt;=0.005,"**","***"))))</f>
        <v/>
      </c>
    </row>
    <row r="185" customFormat="false" ht="13.8" hidden="false" customHeight="false" outlineLevel="0" collapsed="false">
      <c r="A185" s="5" t="s">
        <v>190</v>
      </c>
      <c r="B185" s="5" t="n">
        <v>-0.0393376681284833</v>
      </c>
      <c r="C185" s="5" t="n">
        <v>0.0268346529750859</v>
      </c>
      <c r="D185" s="5" t="n">
        <v>234896.854070795</v>
      </c>
      <c r="E185" s="5" t="n">
        <v>-1.46592796131948</v>
      </c>
      <c r="F185" s="5" t="n">
        <v>0.142669252050963</v>
      </c>
      <c r="G185" s="5" t="str">
        <f aca="false">IF(F185&gt;=0.1,"",IF(F185&gt;=0.05,"MS", IF(F185&gt;0.01,"*", IF(F185&gt;=0.005,"**","***"))))</f>
        <v/>
      </c>
    </row>
    <row r="186" customFormat="false" ht="13.8" hidden="false" customHeight="false" outlineLevel="0" collapsed="false">
      <c r="A186" s="5" t="s">
        <v>191</v>
      </c>
      <c r="B186" s="5" t="n">
        <v>17.542720885484</v>
      </c>
      <c r="C186" s="5" t="n">
        <v>12.7367655510897</v>
      </c>
      <c r="D186" s="5" t="n">
        <v>235149.788698837</v>
      </c>
      <c r="E186" s="5" t="n">
        <v>1.37732933962839</v>
      </c>
      <c r="F186" s="5" t="n">
        <v>0.168411759128303</v>
      </c>
      <c r="G186" s="5" t="str">
        <f aca="false">IF(F186&gt;=0.1,"",IF(F186&gt;=0.05,"MS", IF(F186&gt;0.01,"*", IF(F186&gt;=0.005,"**","***"))))</f>
        <v/>
      </c>
    </row>
    <row r="187" customFormat="false" ht="13.8" hidden="false" customHeight="false" outlineLevel="0" collapsed="false">
      <c r="A187" s="5" t="s">
        <v>192</v>
      </c>
      <c r="B187" s="5" t="n">
        <v>19.3660510383227</v>
      </c>
      <c r="C187" s="5" t="n">
        <v>12.7367655565967</v>
      </c>
      <c r="D187" s="5" t="n">
        <v>235149.788697695</v>
      </c>
      <c r="E187" s="5" t="n">
        <v>1.52048421966065</v>
      </c>
      <c r="F187" s="5" t="n">
        <v>0.128390666382664</v>
      </c>
      <c r="G187" s="5" t="str">
        <f aca="false">IF(F187&gt;=0.1,"",IF(F187&gt;=0.05,"MS", IF(F187&gt;0.01,"*", IF(F187&gt;=0.005,"**","***"))))</f>
        <v/>
      </c>
    </row>
    <row r="188" customFormat="false" ht="13.8" hidden="false" customHeight="false" outlineLevel="0" collapsed="false">
      <c r="A188" s="5" t="s">
        <v>193</v>
      </c>
      <c r="B188" s="5" t="n">
        <v>0.0749405952028262</v>
      </c>
      <c r="C188" s="5" t="n">
        <v>0.0269114642872948</v>
      </c>
      <c r="D188" s="5" t="n">
        <v>234091.747461883</v>
      </c>
      <c r="E188" s="5" t="n">
        <v>2.78470894050185</v>
      </c>
      <c r="F188" s="5" t="n">
        <v>0.00535800925263359</v>
      </c>
      <c r="G188" s="5" t="str">
        <f aca="false">IF(F188&gt;=0.1,"",IF(F188&gt;=0.05,"MS", IF(F188&gt;0.01,"*", IF(F188&gt;=0.005,"**","***"))))</f>
        <v>**</v>
      </c>
    </row>
    <row r="189" customFormat="false" ht="13.8" hidden="false" customHeight="false" outlineLevel="0" collapsed="false">
      <c r="A189" s="5" t="s">
        <v>194</v>
      </c>
      <c r="B189" s="5" t="n">
        <v>32.1123060032049</v>
      </c>
      <c r="C189" s="5" t="n">
        <v>12.6252377003718</v>
      </c>
      <c r="D189" s="5" t="n">
        <v>235149.788697656</v>
      </c>
      <c r="E189" s="5" t="n">
        <v>2.54350110194434</v>
      </c>
      <c r="F189" s="5" t="n">
        <v>0.0109754056016343</v>
      </c>
      <c r="G189" s="5" t="str">
        <f aca="false">IF(F189&gt;=0.1,"",IF(F189&gt;=0.05,"MS", IF(F189&gt;0.01,"*", IF(F189&gt;=0.005,"**","***"))))</f>
        <v>*</v>
      </c>
    </row>
    <row r="190" customFormat="false" ht="13.8" hidden="false" customHeight="false" outlineLevel="0" collapsed="false">
      <c r="A190" s="5" t="s">
        <v>195</v>
      </c>
      <c r="B190" s="5" t="n">
        <v>35.9599486959209</v>
      </c>
      <c r="C190" s="5" t="n">
        <v>12.6252377003744</v>
      </c>
      <c r="D190" s="5" t="n">
        <v>235149.788697839</v>
      </c>
      <c r="E190" s="5" t="n">
        <v>2.84825914167577</v>
      </c>
      <c r="F190" s="5" t="n">
        <v>0.00439629257323348</v>
      </c>
      <c r="G190" s="5" t="str">
        <f aca="false">IF(F190&gt;=0.1,"",IF(F190&gt;=0.05,"MS", IF(F190&gt;0.01,"*", IF(F190&gt;=0.005,"**","***"))))</f>
        <v>***</v>
      </c>
    </row>
    <row r="191" customFormat="false" ht="13.8" hidden="false" customHeight="false" outlineLevel="0" collapsed="false">
      <c r="A191" s="5" t="s">
        <v>196</v>
      </c>
      <c r="B191" s="5" t="n">
        <v>0.0545502876065305</v>
      </c>
      <c r="C191" s="5" t="n">
        <v>0.0375958140030462</v>
      </c>
      <c r="D191" s="5" t="n">
        <v>235156.470079399</v>
      </c>
      <c r="E191" s="5" t="n">
        <v>1.45096705718649</v>
      </c>
      <c r="F191" s="5" t="n">
        <v>0.146790367483898</v>
      </c>
      <c r="G191" s="5" t="str">
        <f aca="false">IF(F191&gt;=0.1,"",IF(F191&gt;=0.05,"MS", IF(F191&gt;0.01,"*", IF(F191&gt;=0.005,"**","***"))))</f>
        <v/>
      </c>
    </row>
    <row r="192" customFormat="false" ht="13.8" hidden="false" customHeight="false" outlineLevel="0" collapsed="false">
      <c r="A192" s="5" t="s">
        <v>197</v>
      </c>
      <c r="B192" s="5" t="n">
        <v>11.5707399830436</v>
      </c>
      <c r="C192" s="5" t="n">
        <v>17.9987068944146</v>
      </c>
      <c r="D192" s="5" t="n">
        <v>235149.788698803</v>
      </c>
      <c r="E192" s="5" t="n">
        <v>0.64286507085874</v>
      </c>
      <c r="F192" s="5" t="n">
        <v>0.520312282585511</v>
      </c>
      <c r="G192" s="5" t="str">
        <f aca="false">IF(F192&gt;=0.1,"",IF(F192&gt;=0.05,"MS", IF(F192&gt;0.01,"*", IF(F192&gt;=0.005,"**","***"))))</f>
        <v/>
      </c>
    </row>
    <row r="193" customFormat="false" ht="13.8" hidden="false" customHeight="false" outlineLevel="0" collapsed="false">
      <c r="A193" s="5" t="s">
        <v>198</v>
      </c>
      <c r="B193" s="5" t="n">
        <v>-15.0316139368146</v>
      </c>
      <c r="C193" s="5" t="n">
        <v>17.9987068927787</v>
      </c>
      <c r="D193" s="5" t="n">
        <v>235149.788696737</v>
      </c>
      <c r="E193" s="5" t="n">
        <v>-0.835149659715022</v>
      </c>
      <c r="F193" s="5" t="n">
        <v>0.403634297670575</v>
      </c>
      <c r="G193" s="5" t="str">
        <f aca="false">IF(F193&gt;=0.1,"",IF(F193&gt;=0.05,"MS", IF(F193&gt;0.01,"*", IF(F193&gt;=0.005,"**","***"))))</f>
        <v/>
      </c>
    </row>
    <row r="194" customFormat="false" ht="13.8" hidden="false" customHeight="false" outlineLevel="0" collapsed="false">
      <c r="A194" s="5" t="s">
        <v>199</v>
      </c>
      <c r="B194" s="5" t="n">
        <v>-0.118195855461015</v>
      </c>
      <c r="C194" s="5" t="n">
        <v>0.0375354161112536</v>
      </c>
      <c r="D194" s="5" t="n">
        <v>234796.179472674</v>
      </c>
      <c r="E194" s="5" t="n">
        <v>-3.148915549802</v>
      </c>
      <c r="F194" s="5" t="n">
        <v>0.00163898069277388</v>
      </c>
      <c r="G194" s="5" t="str">
        <f aca="false">IF(F194&gt;=0.1,"",IF(F194&gt;=0.05,"MS", IF(F194&gt;0.01,"*", IF(F194&gt;=0.005,"**","***"))))</f>
        <v>***</v>
      </c>
    </row>
    <row r="195" customFormat="false" ht="13.8" hidden="false" customHeight="false" outlineLevel="0" collapsed="false">
      <c r="A195" s="5" t="s">
        <v>200</v>
      </c>
      <c r="B195" s="5" t="n">
        <v>-8.05653694245338</v>
      </c>
      <c r="C195" s="5" t="n">
        <v>17.7871132305379</v>
      </c>
      <c r="D195" s="5" t="n">
        <v>235149.788697709</v>
      </c>
      <c r="E195" s="5" t="n">
        <v>-0.452942354278235</v>
      </c>
      <c r="F195" s="5" t="n">
        <v>0.650590669373266</v>
      </c>
      <c r="G195" s="5" t="str">
        <f aca="false">IF(F195&gt;=0.1,"",IF(F195&gt;=0.05,"MS", IF(F195&gt;0.01,"*", IF(F195&gt;=0.005,"**","***"))))</f>
        <v/>
      </c>
    </row>
    <row r="196" customFormat="false" ht="13.8" hidden="false" customHeight="false" outlineLevel="0" collapsed="false">
      <c r="A196" s="5" t="s">
        <v>201</v>
      </c>
      <c r="B196" s="5" t="n">
        <v>-27.7688929936516</v>
      </c>
      <c r="C196" s="5" t="n">
        <v>17.7871132289109</v>
      </c>
      <c r="D196" s="5" t="n">
        <v>235149.788700302</v>
      </c>
      <c r="E196" s="5" t="n">
        <v>-1.56118042519213</v>
      </c>
      <c r="F196" s="5" t="n">
        <v>0.118482531959238</v>
      </c>
      <c r="G196" s="5" t="str">
        <f aca="false">IF(F196&gt;=0.1,"",IF(F196&gt;=0.05,"MS", IF(F196&gt;0.01,"*", IF(F196&gt;=0.005,"**","***"))))</f>
        <v/>
      </c>
    </row>
    <row r="197" customFormat="false" ht="13.8" hidden="false" customHeight="false" outlineLevel="0" collapsed="false">
      <c r="A197" s="5" t="s">
        <v>202</v>
      </c>
      <c r="B197" s="5" t="n">
        <v>0.0480965121528988</v>
      </c>
      <c r="C197" s="5" t="n">
        <v>0.0358982729770574</v>
      </c>
      <c r="D197" s="5" t="n">
        <v>234801.39802251</v>
      </c>
      <c r="E197" s="5" t="n">
        <v>1.33980016764699</v>
      </c>
      <c r="F197" s="5" t="n">
        <v>0.180311617780174</v>
      </c>
      <c r="G197" s="5" t="str">
        <f aca="false">IF(F197&gt;=0.1,"",IF(F197&gt;=0.05,"MS", IF(F197&gt;0.01,"*", IF(F197&gt;=0.005,"**","***"))))</f>
        <v/>
      </c>
    </row>
    <row r="198" customFormat="false" ht="13.8" hidden="false" customHeight="false" outlineLevel="0" collapsed="false">
      <c r="A198" s="5" t="s">
        <v>203</v>
      </c>
      <c r="B198" s="5" t="n">
        <v>-11.1180564117587</v>
      </c>
      <c r="C198" s="5" t="n">
        <v>16.9988930915577</v>
      </c>
      <c r="D198" s="5" t="n">
        <v>235149.788698178</v>
      </c>
      <c r="E198" s="5" t="n">
        <v>-0.65404590474661</v>
      </c>
      <c r="F198" s="5" t="n">
        <v>0.513082870967966</v>
      </c>
      <c r="G198" s="5" t="str">
        <f aca="false">IF(F198&gt;=0.1,"",IF(F198&gt;=0.05,"MS", IF(F198&gt;0.01,"*", IF(F198&gt;=0.005,"**","***"))))</f>
        <v/>
      </c>
    </row>
    <row r="199" customFormat="false" ht="13.8" hidden="false" customHeight="false" outlineLevel="0" collapsed="false">
      <c r="A199" s="5" t="s">
        <v>204</v>
      </c>
      <c r="B199" s="5" t="n">
        <v>-33.7230988333513</v>
      </c>
      <c r="C199" s="5" t="n">
        <v>16.9988930919345</v>
      </c>
      <c r="D199" s="5" t="n">
        <v>235149.788699102</v>
      </c>
      <c r="E199" s="5" t="n">
        <v>-1.98384086840054</v>
      </c>
      <c r="F199" s="5" t="n">
        <v>0.047274743405967</v>
      </c>
      <c r="G199" s="5" t="str">
        <f aca="false">IF(F199&gt;=0.1,"",IF(F199&gt;=0.05,"MS", IF(F199&gt;0.01,"*", IF(F199&gt;=0.005,"**","***"))))</f>
        <v>*</v>
      </c>
    </row>
    <row r="200" customFormat="false" ht="13.8" hidden="false" customHeight="false" outlineLevel="0" collapsed="false">
      <c r="A200" s="5" t="s">
        <v>205</v>
      </c>
      <c r="B200" s="5" t="n">
        <v>0.0203094603491082</v>
      </c>
      <c r="C200" s="5" t="n">
        <v>0.0490266914795342</v>
      </c>
      <c r="D200" s="5" t="n">
        <v>234847.806909716</v>
      </c>
      <c r="E200" s="5" t="n">
        <v>0.41425312898355</v>
      </c>
      <c r="F200" s="5" t="n">
        <v>0.678689114503489</v>
      </c>
      <c r="G200" s="5" t="str">
        <f aca="false">IF(F200&gt;=0.1,"",IF(F200&gt;=0.05,"MS", IF(F200&gt;0.01,"*", IF(F200&gt;=0.005,"**","***"))))</f>
        <v/>
      </c>
    </row>
    <row r="201" customFormat="false" ht="13.8" hidden="false" customHeight="false" outlineLevel="0" collapsed="false">
      <c r="A201" s="5" t="s">
        <v>206</v>
      </c>
      <c r="B201" s="5" t="n">
        <v>3.43878050739025</v>
      </c>
      <c r="C201" s="5" t="n">
        <v>23.3509227030562</v>
      </c>
      <c r="D201" s="5" t="n">
        <v>235149.78869957</v>
      </c>
      <c r="E201" s="5" t="n">
        <v>0.147265294443383</v>
      </c>
      <c r="F201" s="5" t="n">
        <v>0.88292275104391</v>
      </c>
      <c r="G201" s="5" t="str">
        <f aca="false">IF(F201&gt;=0.1,"",IF(F201&gt;=0.05,"MS", IF(F201&gt;0.01,"*", IF(F201&gt;=0.005,"**","***"))))</f>
        <v/>
      </c>
    </row>
    <row r="202" customFormat="false" ht="13.8" hidden="false" customHeight="false" outlineLevel="0" collapsed="false">
      <c r="A202" s="5" t="s">
        <v>207</v>
      </c>
      <c r="B202" s="5" t="n">
        <v>50.9172702160584</v>
      </c>
      <c r="C202" s="5" t="n">
        <v>23.3509227017172</v>
      </c>
      <c r="D202" s="5" t="n">
        <v>235149.788698151</v>
      </c>
      <c r="E202" s="5" t="n">
        <v>2.18052497824054</v>
      </c>
      <c r="F202" s="5" t="n">
        <v>0.0292195571330021</v>
      </c>
      <c r="G202" s="5" t="str">
        <f aca="false">IF(F202&gt;=0.1,"",IF(F202&gt;=0.05,"MS", IF(F202&gt;0.01,"*", IF(F202&gt;=0.005,"**","***"))))</f>
        <v>*</v>
      </c>
    </row>
    <row r="203" customFormat="false" ht="13.8" hidden="false" customHeight="false" outlineLevel="0" collapsed="false">
      <c r="A203" s="7" t="s">
        <v>208</v>
      </c>
      <c r="B203" s="5"/>
      <c r="C203" s="5"/>
      <c r="D203" s="5"/>
      <c r="E203" s="5"/>
      <c r="F203" s="5"/>
      <c r="G203" s="5"/>
    </row>
    <row r="204" customFormat="false" ht="13.8" hidden="false" customHeight="false" outlineLevel="0" collapsed="false">
      <c r="A204" s="5" t="s">
        <v>209</v>
      </c>
      <c r="B204" s="5" t="n">
        <v>-0.00229047104544585</v>
      </c>
      <c r="C204" s="5" t="n">
        <v>0.0172527249777286</v>
      </c>
      <c r="D204" s="5" t="n">
        <v>234712.017886115</v>
      </c>
      <c r="E204" s="5" t="n">
        <v>-0.132759958116912</v>
      </c>
      <c r="F204" s="5" t="n">
        <v>0.894383336568602</v>
      </c>
      <c r="G204" s="5" t="str">
        <f aca="false">IF(F204&gt;=0.1,"",IF(F204&gt;=0.05,"MS", IF(F204&gt;0.01,"*", IF(F204&gt;=0.005,"**","***"))))</f>
        <v/>
      </c>
    </row>
    <row r="205" customFormat="false" ht="13.8" hidden="false" customHeight="false" outlineLevel="0" collapsed="false">
      <c r="A205" s="5" t="s">
        <v>210</v>
      </c>
      <c r="B205" s="5" t="n">
        <v>27.3007628000842</v>
      </c>
      <c r="C205" s="5" t="n">
        <v>8.17438979844358</v>
      </c>
      <c r="D205" s="5" t="n">
        <v>235149.788698026</v>
      </c>
      <c r="E205" s="5" t="n">
        <v>3.33979214023808</v>
      </c>
      <c r="F205" s="5" t="n">
        <v>0.000838541452861908</v>
      </c>
      <c r="G205" s="5" t="str">
        <f aca="false">IF(F205&gt;=0.1,"",IF(F205&gt;=0.05,"MS", IF(F205&gt;0.01,"*", IF(F205&gt;=0.005,"**","***"))))</f>
        <v>***</v>
      </c>
    </row>
    <row r="206" customFormat="false" ht="13.8" hidden="false" customHeight="false" outlineLevel="0" collapsed="false">
      <c r="A206" s="5" t="s">
        <v>211</v>
      </c>
      <c r="B206" s="5" t="n">
        <v>27.5918170613491</v>
      </c>
      <c r="C206" s="5" t="n">
        <v>8.17438980016989</v>
      </c>
      <c r="D206" s="5" t="n">
        <v>235149.788695739</v>
      </c>
      <c r="E206" s="5" t="n">
        <v>3.37539776495313</v>
      </c>
      <c r="F206" s="5" t="n">
        <v>0.000737209860336176</v>
      </c>
      <c r="G206" s="5" t="str">
        <f aca="false">IF(F206&gt;=0.1,"",IF(F206&gt;=0.05,"MS", IF(F206&gt;0.01,"*", IF(F206&gt;=0.005,"**","***"))))</f>
        <v>***</v>
      </c>
    </row>
    <row r="207" customFormat="false" ht="13.8" hidden="false" customHeight="false" outlineLevel="0" collapsed="false">
      <c r="A207" s="5" t="s">
        <v>212</v>
      </c>
      <c r="B207" s="5" t="n">
        <v>0.0194564540499509</v>
      </c>
      <c r="C207" s="5" t="n">
        <v>0.0233524898114892</v>
      </c>
      <c r="D207" s="5" t="n">
        <v>234951.365600029</v>
      </c>
      <c r="E207" s="5" t="n">
        <v>0.833164009791303</v>
      </c>
      <c r="F207" s="5" t="n">
        <v>0.404753084235483</v>
      </c>
      <c r="G207" s="5" t="str">
        <f aca="false">IF(F207&gt;=0.1,"",IF(F207&gt;=0.05,"MS", IF(F207&gt;0.01,"*", IF(F207&gt;=0.005,"**","***"))))</f>
        <v/>
      </c>
    </row>
    <row r="208" customFormat="false" ht="13.8" hidden="false" customHeight="false" outlineLevel="0" collapsed="false">
      <c r="A208" s="5" t="s">
        <v>213</v>
      </c>
      <c r="B208" s="5" t="n">
        <v>-9.26151460624306</v>
      </c>
      <c r="C208" s="5" t="n">
        <v>11.1077582060838</v>
      </c>
      <c r="D208" s="5" t="n">
        <v>235149.788697254</v>
      </c>
      <c r="E208" s="5" t="n">
        <v>-0.833787919615539</v>
      </c>
      <c r="F208" s="5" t="n">
        <v>0.404401350871229</v>
      </c>
      <c r="G208" s="5" t="str">
        <f aca="false">IF(F208&gt;=0.1,"",IF(F208&gt;=0.05,"MS", IF(F208&gt;0.01,"*", IF(F208&gt;=0.005,"**","***"))))</f>
        <v/>
      </c>
    </row>
    <row r="209" customFormat="false" ht="13.8" hidden="false" customHeight="false" outlineLevel="0" collapsed="false">
      <c r="A209" s="5" t="s">
        <v>214</v>
      </c>
      <c r="B209" s="5" t="n">
        <v>-20.475048580621</v>
      </c>
      <c r="C209" s="5" t="n">
        <v>11.1077582047215</v>
      </c>
      <c r="D209" s="5" t="n">
        <v>235149.788698052</v>
      </c>
      <c r="E209" s="5" t="n">
        <v>-1.84331061256967</v>
      </c>
      <c r="F209" s="5" t="n">
        <v>0.0652849301547294</v>
      </c>
      <c r="G209" s="5" t="str">
        <f aca="false">IF(F209&gt;=0.1,"",IF(F209&gt;=0.05,"MS", IF(F209&gt;0.01,"*", IF(F209&gt;=0.005,"**","***"))))</f>
        <v>MS</v>
      </c>
    </row>
    <row r="210" customFormat="false" ht="13.8" hidden="false" customHeight="false" outlineLevel="0" collapsed="false">
      <c r="A210" s="5" t="s">
        <v>215</v>
      </c>
      <c r="B210" s="5" t="n">
        <v>0.0242749056525319</v>
      </c>
      <c r="C210" s="5" t="n">
        <v>0.0228986327984665</v>
      </c>
      <c r="D210" s="5" t="n">
        <v>234567.857154133</v>
      </c>
      <c r="E210" s="5" t="n">
        <v>1.0601028395965</v>
      </c>
      <c r="F210" s="5" t="n">
        <v>0.289098907654346</v>
      </c>
      <c r="G210" s="5" t="str">
        <f aca="false">IF(F210&gt;=0.1,"",IF(F210&gt;=0.05,"MS", IF(F210&gt;0.01,"*", IF(F210&gt;=0.005,"**","***"))))</f>
        <v/>
      </c>
    </row>
    <row r="211" customFormat="false" ht="13.8" hidden="false" customHeight="false" outlineLevel="0" collapsed="false">
      <c r="A211" s="5" t="s">
        <v>216</v>
      </c>
      <c r="B211" s="5" t="n">
        <v>-22.4673787461032</v>
      </c>
      <c r="C211" s="5" t="n">
        <v>10.8386320381907</v>
      </c>
      <c r="D211" s="5" t="n">
        <v>235149.788698218</v>
      </c>
      <c r="E211" s="5" t="n">
        <v>-2.07289800658771</v>
      </c>
      <c r="F211" s="5" t="n">
        <v>0.038182859212714</v>
      </c>
      <c r="G211" s="5" t="str">
        <f aca="false">IF(F211&gt;=0.1,"",IF(F211&gt;=0.05,"MS", IF(F211&gt;0.01,"*", IF(F211&gt;=0.005,"**","***"))))</f>
        <v>*</v>
      </c>
    </row>
    <row r="212" customFormat="false" ht="13.8" hidden="false" customHeight="false" outlineLevel="0" collapsed="false">
      <c r="A212" s="5" t="s">
        <v>217</v>
      </c>
      <c r="B212" s="5" t="n">
        <v>-24.8079279401462</v>
      </c>
      <c r="C212" s="5" t="n">
        <v>10.8386320399004</v>
      </c>
      <c r="D212" s="5" t="n">
        <v>235149.788698919</v>
      </c>
      <c r="E212" s="5" t="n">
        <v>-2.28884307990349</v>
      </c>
      <c r="F212" s="5" t="n">
        <v>0.0220893538219761</v>
      </c>
      <c r="G212" s="5" t="str">
        <f aca="false">IF(F212&gt;=0.1,"",IF(F212&gt;=0.05,"MS", IF(F212&gt;0.01,"*", IF(F212&gt;=0.005,"**","***"))))</f>
        <v>*</v>
      </c>
    </row>
    <row r="213" customFormat="false" ht="13.8" hidden="false" customHeight="false" outlineLevel="0" collapsed="false">
      <c r="A213" s="5" t="s">
        <v>218</v>
      </c>
      <c r="B213" s="5" t="n">
        <v>-0.0924055329073653</v>
      </c>
      <c r="C213" s="5" t="n">
        <v>0.0217506320409451</v>
      </c>
      <c r="D213" s="5" t="n">
        <v>234677.733329064</v>
      </c>
      <c r="E213" s="5" t="n">
        <v>-4.24840679265843</v>
      </c>
      <c r="F213" s="5" t="n">
        <v>2.15379036578124E-005</v>
      </c>
      <c r="G213" s="5" t="str">
        <f aca="false">IF(F213&gt;=0.1,"",IF(F213&gt;=0.05,"MS", IF(F213&gt;0.01,"*", IF(F213&gt;=0.005,"**","***"))))</f>
        <v>***</v>
      </c>
    </row>
    <row r="214" customFormat="false" ht="13.8" hidden="false" customHeight="false" outlineLevel="0" collapsed="false">
      <c r="A214" s="5" t="s">
        <v>219</v>
      </c>
      <c r="B214" s="5" t="n">
        <v>-42.5477783200909</v>
      </c>
      <c r="C214" s="5" t="n">
        <v>10.2789812985107</v>
      </c>
      <c r="D214" s="5" t="n">
        <v>235149.788698297</v>
      </c>
      <c r="E214" s="5" t="n">
        <v>-4.13929912745883</v>
      </c>
      <c r="F214" s="5" t="n">
        <v>3.48489661950466E-005</v>
      </c>
      <c r="G214" s="5" t="str">
        <f aca="false">IF(F214&gt;=0.1,"",IF(F214&gt;=0.05,"MS", IF(F214&gt;0.01,"*", IF(F214&gt;=0.005,"**","***"))))</f>
        <v>***</v>
      </c>
    </row>
    <row r="215" customFormat="false" ht="13.8" hidden="false" customHeight="false" outlineLevel="0" collapsed="false">
      <c r="A215" s="5" t="s">
        <v>220</v>
      </c>
      <c r="B215" s="5" t="n">
        <v>-38.0018354450394</v>
      </c>
      <c r="C215" s="5" t="n">
        <v>10.2789812989103</v>
      </c>
      <c r="D215" s="5" t="n">
        <v>235149.788697887</v>
      </c>
      <c r="E215" s="5" t="n">
        <v>-3.69704295979876</v>
      </c>
      <c r="F215" s="5" t="n">
        <v>0.000218174963551724</v>
      </c>
      <c r="G215" s="5" t="str">
        <f aca="false">IF(F215&gt;=0.1,"",IF(F215&gt;=0.05,"MS", IF(F215&gt;0.01,"*", IF(F215&gt;=0.005,"**","***"))))</f>
        <v>***</v>
      </c>
    </row>
    <row r="216" customFormat="false" ht="13.8" hidden="false" customHeight="false" outlineLevel="0" collapsed="false">
      <c r="A216" s="5" t="s">
        <v>221</v>
      </c>
      <c r="B216" s="5" t="n">
        <v>-0.0751248510410325</v>
      </c>
      <c r="C216" s="5" t="n">
        <v>0.0305977879910155</v>
      </c>
      <c r="D216" s="5" t="n">
        <v>235087.088854669</v>
      </c>
      <c r="E216" s="5" t="n">
        <v>-2.45523797547364</v>
      </c>
      <c r="F216" s="5" t="n">
        <v>0.0140798537896582</v>
      </c>
      <c r="G216" s="5" t="str">
        <f aca="false">IF(F216&gt;=0.1,"",IF(F216&gt;=0.05,"MS", IF(F216&gt;0.01,"*", IF(F216&gt;=0.005,"**","***"))))</f>
        <v>*</v>
      </c>
    </row>
    <row r="217" customFormat="false" ht="13.8" hidden="false" customHeight="false" outlineLevel="0" collapsed="false">
      <c r="A217" s="5" t="s">
        <v>222</v>
      </c>
      <c r="B217" s="5" t="n">
        <v>2.67162355654216</v>
      </c>
      <c r="C217" s="5" t="n">
        <v>14.6337413151987</v>
      </c>
      <c r="D217" s="5" t="n">
        <v>235149.788698153</v>
      </c>
      <c r="E217" s="5" t="n">
        <v>0.182565995871979</v>
      </c>
      <c r="F217" s="5" t="n">
        <v>0.855138724609022</v>
      </c>
      <c r="G217" s="5" t="str">
        <f aca="false">IF(F217&gt;=0.1,"",IF(F217&gt;=0.05,"MS", IF(F217&gt;0.01,"*", IF(F217&gt;=0.005,"**","***"))))</f>
        <v/>
      </c>
    </row>
    <row r="218" customFormat="false" ht="13.8" hidden="false" customHeight="false" outlineLevel="0" collapsed="false">
      <c r="A218" s="5" t="s">
        <v>223</v>
      </c>
      <c r="B218" s="5" t="n">
        <v>19.1125925481885</v>
      </c>
      <c r="C218" s="5" t="n">
        <v>14.6337413156324</v>
      </c>
      <c r="D218" s="5" t="n">
        <v>235149.788698855</v>
      </c>
      <c r="E218" s="5" t="n">
        <v>1.30606330506687</v>
      </c>
      <c r="F218" s="5" t="n">
        <v>0.191532307998185</v>
      </c>
      <c r="G218" s="5" t="str">
        <f aca="false">IF(F218&gt;=0.1,"",IF(F218&gt;=0.05,"MS", IF(F218&gt;0.01,"*", IF(F218&gt;=0.005,"**","***"))))</f>
        <v/>
      </c>
    </row>
    <row r="219" customFormat="false" ht="13.8" hidden="false" customHeight="false" outlineLevel="0" collapsed="false">
      <c r="A219" s="5" t="s">
        <v>224</v>
      </c>
      <c r="B219" s="5" t="n">
        <v>0.0530067097309556</v>
      </c>
      <c r="C219" s="5" t="n">
        <v>0.0294193445446719</v>
      </c>
      <c r="D219" s="5" t="n">
        <v>234720.212896302</v>
      </c>
      <c r="E219" s="5" t="n">
        <v>1.80176379016424</v>
      </c>
      <c r="F219" s="5" t="n">
        <v>0.0715838596228295</v>
      </c>
      <c r="G219" s="5" t="str">
        <f aca="false">IF(F219&gt;=0.1,"",IF(F219&gt;=0.05,"MS", IF(F219&gt;0.01,"*", IF(F219&gt;=0.005,"**","***"))))</f>
        <v>MS</v>
      </c>
    </row>
    <row r="220" customFormat="false" ht="13.8" hidden="false" customHeight="false" outlineLevel="0" collapsed="false">
      <c r="A220" s="5" t="s">
        <v>225</v>
      </c>
      <c r="B220" s="5" t="n">
        <v>5.78413582710096</v>
      </c>
      <c r="C220" s="5" t="n">
        <v>13.9261976971415</v>
      </c>
      <c r="D220" s="5" t="n">
        <v>235149.788698789</v>
      </c>
      <c r="E220" s="5" t="n">
        <v>0.415342073471225</v>
      </c>
      <c r="F220" s="5" t="n">
        <v>0.677891884327973</v>
      </c>
      <c r="G220" s="5" t="str">
        <f aca="false">IF(F220&gt;=0.1,"",IF(F220&gt;=0.05,"MS", IF(F220&gt;0.01,"*", IF(F220&gt;=0.005,"**","***"))))</f>
        <v/>
      </c>
    </row>
    <row r="221" customFormat="false" ht="13.8" hidden="false" customHeight="false" outlineLevel="0" collapsed="false">
      <c r="A221" s="5" t="s">
        <v>226</v>
      </c>
      <c r="B221" s="5" t="n">
        <v>12.8415646720299</v>
      </c>
      <c r="C221" s="5" t="n">
        <v>13.9261976958976</v>
      </c>
      <c r="D221" s="5" t="n">
        <v>235149.788698857</v>
      </c>
      <c r="E221" s="5" t="n">
        <v>0.922115637911187</v>
      </c>
      <c r="F221" s="5" t="n">
        <v>0.35646920695086</v>
      </c>
      <c r="G221" s="5" t="str">
        <f aca="false">IF(F221&gt;=0.1,"",IF(F221&gt;=0.05,"MS", IF(F221&gt;0.01,"*", IF(F221&gt;=0.005,"**","***"))))</f>
        <v/>
      </c>
    </row>
    <row r="222" customFormat="false" ht="13.8" hidden="false" customHeight="false" outlineLevel="0" collapsed="false">
      <c r="A222" s="5" t="s">
        <v>227</v>
      </c>
      <c r="B222" s="5" t="n">
        <v>-0.0060739612744349</v>
      </c>
      <c r="C222" s="5" t="n">
        <v>0.029505198446106</v>
      </c>
      <c r="D222" s="5" t="n">
        <v>234882.822763756</v>
      </c>
      <c r="E222" s="5" t="n">
        <v>-0.205860715884679</v>
      </c>
      <c r="F222" s="5" t="n">
        <v>0.836899890751063</v>
      </c>
      <c r="G222" s="5" t="str">
        <f aca="false">IF(F222&gt;=0.1,"",IF(F222&gt;=0.05,"MS", IF(F222&gt;0.01,"*", IF(F222&gt;=0.005,"**","***"))))</f>
        <v/>
      </c>
    </row>
    <row r="223" customFormat="false" ht="13.8" hidden="false" customHeight="false" outlineLevel="0" collapsed="false">
      <c r="A223" s="5" t="s">
        <v>228</v>
      </c>
      <c r="B223" s="5" t="n">
        <v>25.8792856065261</v>
      </c>
      <c r="C223" s="5" t="n">
        <v>14.0238886386037</v>
      </c>
      <c r="D223" s="5" t="n">
        <v>235149.788699491</v>
      </c>
      <c r="E223" s="5" t="n">
        <v>1.84537158511712</v>
      </c>
      <c r="F223" s="5" t="n">
        <v>0.0649847600606466</v>
      </c>
      <c r="G223" s="5" t="str">
        <f aca="false">IF(F223&gt;=0.1,"",IF(F223&gt;=0.05,"MS", IF(F223&gt;0.01,"*", IF(F223&gt;=0.005,"**","***"))))</f>
        <v>MS</v>
      </c>
    </row>
    <row r="224" customFormat="false" ht="13.8" hidden="false" customHeight="false" outlineLevel="0" collapsed="false">
      <c r="A224" s="5" t="s">
        <v>229</v>
      </c>
      <c r="B224" s="5" t="n">
        <v>37.7441547334842</v>
      </c>
      <c r="C224" s="5" t="n">
        <v>14.0238886395211</v>
      </c>
      <c r="D224" s="5" t="n">
        <v>235149.788697874</v>
      </c>
      <c r="E224" s="5" t="n">
        <v>2.6914186003386</v>
      </c>
      <c r="F224" s="5" t="n">
        <v>0.00711538900863377</v>
      </c>
      <c r="G224" s="5" t="str">
        <f aca="false">IF(F224&gt;=0.1,"",IF(F224&gt;=0.05,"MS", IF(F224&gt;0.01,"*", IF(F224&gt;=0.005,"**","***"))))</f>
        <v>**</v>
      </c>
    </row>
    <row r="225" customFormat="false" ht="13.8" hidden="false" customHeight="false" outlineLevel="0" collapsed="false">
      <c r="A225" s="5" t="s">
        <v>230</v>
      </c>
      <c r="B225" s="5" t="n">
        <v>-0.021924795319993</v>
      </c>
      <c r="C225" s="5" t="n">
        <v>0.0397931466306677</v>
      </c>
      <c r="D225" s="5" t="n">
        <v>235005.44783435</v>
      </c>
      <c r="E225" s="5" t="n">
        <v>-0.550969128515613</v>
      </c>
      <c r="F225" s="5" t="n">
        <v>0.581655361237647</v>
      </c>
      <c r="G225" s="5" t="str">
        <f aca="false">IF(F225&gt;=0.1,"",IF(F225&gt;=0.05,"MS", IF(F225&gt;0.01,"*", IF(F225&gt;=0.005,"**","***"))))</f>
        <v/>
      </c>
    </row>
    <row r="226" customFormat="false" ht="13.8" hidden="false" customHeight="false" outlineLevel="0" collapsed="false">
      <c r="A226" s="5" t="s">
        <v>231</v>
      </c>
      <c r="B226" s="5" t="n">
        <v>-19.0888981568565</v>
      </c>
      <c r="C226" s="5" t="n">
        <v>18.9945286474287</v>
      </c>
      <c r="D226" s="5" t="n">
        <v>235149.788698002</v>
      </c>
      <c r="E226" s="5" t="n">
        <v>-1.00496824697151</v>
      </c>
      <c r="F226" s="5" t="n">
        <v>0.314913173984087</v>
      </c>
      <c r="G226" s="5" t="str">
        <f aca="false">IF(F226&gt;=0.1,"",IF(F226&gt;=0.05,"MS", IF(F226&gt;0.01,"*", IF(F226&gt;=0.005,"**","***"))))</f>
        <v/>
      </c>
    </row>
    <row r="227" customFormat="false" ht="13.8" hidden="false" customHeight="false" outlineLevel="0" collapsed="false">
      <c r="A227" s="5" t="s">
        <v>232</v>
      </c>
      <c r="B227" s="5" t="n">
        <v>-32.3410906838516</v>
      </c>
      <c r="C227" s="5" t="n">
        <v>18.9945286474991</v>
      </c>
      <c r="D227" s="5" t="n">
        <v>235149.788699216</v>
      </c>
      <c r="E227" s="5" t="n">
        <v>-1.702652973603</v>
      </c>
      <c r="F227" s="5" t="n">
        <v>0.0886343518801166</v>
      </c>
      <c r="G227" s="5" t="str">
        <f aca="false">IF(F227&gt;=0.1,"",IF(F227&gt;=0.05,"MS", IF(F227&gt;0.01,"*", IF(F227&gt;=0.005,"**","***"))))</f>
        <v>MS</v>
      </c>
    </row>
    <row r="228" customFormat="false" ht="13.8" hidden="false" customHeight="false" outlineLevel="0" collapsed="false">
      <c r="A228" s="7" t="s">
        <v>233</v>
      </c>
      <c r="B228" s="5"/>
      <c r="C228" s="5"/>
      <c r="D228" s="5"/>
      <c r="E228" s="5"/>
      <c r="F228" s="5"/>
      <c r="G228" s="5"/>
    </row>
    <row r="229" customFormat="false" ht="13.8" hidden="false" customHeight="false" outlineLevel="0" collapsed="false">
      <c r="A229" s="5" t="s">
        <v>234</v>
      </c>
      <c r="B229" s="5" t="n">
        <v>-0.537940407430108</v>
      </c>
      <c r="C229" s="5" t="n">
        <v>0.438829995942055</v>
      </c>
      <c r="D229" s="5" t="n">
        <v>232857.17898603</v>
      </c>
      <c r="E229" s="5" t="n">
        <v>-1.22585149694539</v>
      </c>
      <c r="F229" s="5" t="n">
        <v>0.220255803745323</v>
      </c>
      <c r="G229" s="5" t="str">
        <f aca="false">IF(F229&gt;=0.1,"",IF(F229&gt;=0.05,"MS", IF(F229&gt;0.01,"*", IF(F229&gt;=0.005,"**","***"))))</f>
        <v/>
      </c>
    </row>
    <row r="230" customFormat="false" ht="13.8" hidden="false" customHeight="false" outlineLevel="0" collapsed="false">
      <c r="A230" s="5" t="s">
        <v>235</v>
      </c>
      <c r="B230" s="5" t="n">
        <v>-515.508228540877</v>
      </c>
      <c r="C230" s="5" t="n">
        <v>205.486776122676</v>
      </c>
      <c r="D230" s="5" t="n">
        <v>235149.788698364</v>
      </c>
      <c r="E230" s="5" t="n">
        <v>-2.50871729202233</v>
      </c>
      <c r="F230" s="5" t="n">
        <v>0.0121177090086292</v>
      </c>
      <c r="G230" s="5" t="str">
        <f aca="false">IF(F230&gt;=0.1,"",IF(F230&gt;=0.05,"MS", IF(F230&gt;0.01,"*", IF(F230&gt;=0.005,"**","***"))))</f>
        <v>*</v>
      </c>
    </row>
    <row r="231" customFormat="false" ht="13.8" hidden="false" customHeight="false" outlineLevel="0" collapsed="false">
      <c r="A231" s="5" t="s">
        <v>236</v>
      </c>
      <c r="B231" s="5" t="n">
        <v>-93.9651889623918</v>
      </c>
      <c r="C231" s="5" t="n">
        <v>205.486776190055</v>
      </c>
      <c r="D231" s="5" t="n">
        <v>235149.788696433</v>
      </c>
      <c r="E231" s="5" t="n">
        <v>-0.457280953570868</v>
      </c>
      <c r="F231" s="5" t="n">
        <v>0.647469540323896</v>
      </c>
      <c r="G231" s="5" t="str">
        <f aca="false">IF(F231&gt;=0.1,"",IF(F231&gt;=0.05,"MS", IF(F231&gt;0.01,"*", IF(F231&gt;=0.005,"**","***"))))</f>
        <v/>
      </c>
    </row>
    <row r="232" customFormat="false" ht="13.8" hidden="false" customHeight="false" outlineLevel="0" collapsed="false">
      <c r="A232" s="5" t="s">
        <v>237</v>
      </c>
      <c r="B232" s="5" t="n">
        <v>-1.85670468589616</v>
      </c>
      <c r="C232" s="5" t="n">
        <v>0.59465066586294</v>
      </c>
      <c r="D232" s="5" t="n">
        <v>233458.309301595</v>
      </c>
      <c r="E232" s="5" t="n">
        <v>-3.12234525660836</v>
      </c>
      <c r="F232" s="5" t="n">
        <v>0.00179438302282588</v>
      </c>
      <c r="G232" s="5" t="str">
        <f aca="false">IF(F232&gt;=0.1,"",IF(F232&gt;=0.05,"MS", IF(F232&gt;0.01,"*", IF(F232&gt;=0.005,"**","***"))))</f>
        <v>***</v>
      </c>
    </row>
    <row r="233" customFormat="false" ht="13.8" hidden="false" customHeight="false" outlineLevel="0" collapsed="false">
      <c r="A233" s="5" t="s">
        <v>238</v>
      </c>
      <c r="B233" s="5" t="n">
        <v>-192.929288005927</v>
      </c>
      <c r="C233" s="5" t="n">
        <v>279.618043526905</v>
      </c>
      <c r="D233" s="5" t="n">
        <v>235149.788698072</v>
      </c>
      <c r="E233" s="5" t="n">
        <v>-0.689974386389563</v>
      </c>
      <c r="F233" s="5" t="n">
        <v>0.490210975872881</v>
      </c>
      <c r="G233" s="5" t="str">
        <f aca="false">IF(F233&gt;=0.1,"",IF(F233&gt;=0.05,"MS", IF(F233&gt;0.01,"*", IF(F233&gt;=0.005,"**","***"))))</f>
        <v/>
      </c>
    </row>
    <row r="234" customFormat="false" ht="13.8" hidden="false" customHeight="false" outlineLevel="0" collapsed="false">
      <c r="A234" s="5" t="s">
        <v>239</v>
      </c>
      <c r="B234" s="5" t="n">
        <v>-492.483218768389</v>
      </c>
      <c r="C234" s="5" t="n">
        <v>279.618044486966</v>
      </c>
      <c r="D234" s="5" t="n">
        <v>235149.78869771</v>
      </c>
      <c r="E234" s="5" t="n">
        <v>-1.76127123581019</v>
      </c>
      <c r="F234" s="5" t="n">
        <v>0.078193805529974</v>
      </c>
      <c r="G234" s="5" t="str">
        <f aca="false">IF(F234&gt;=0.1,"",IF(F234&gt;=0.05,"MS", IF(F234&gt;0.01,"*", IF(F234&gt;=0.005,"**","***"))))</f>
        <v>MS</v>
      </c>
    </row>
    <row r="235" customFormat="false" ht="13.8" hidden="false" customHeight="false" outlineLevel="0" collapsed="false">
      <c r="A235" s="5" t="s">
        <v>240</v>
      </c>
      <c r="B235" s="5" t="n">
        <v>-2.22550093197058</v>
      </c>
      <c r="C235" s="5" t="n">
        <v>0.542045747726274</v>
      </c>
      <c r="D235" s="5" t="n">
        <v>232389.367535876</v>
      </c>
      <c r="E235" s="5" t="n">
        <v>-4.10574373345039</v>
      </c>
      <c r="F235" s="5" t="n">
        <v>4.03153628186268E-005</v>
      </c>
      <c r="G235" s="5" t="str">
        <f aca="false">IF(F235&gt;=0.1,"",IF(F235&gt;=0.05,"MS", IF(F235&gt;0.01,"*", IF(F235&gt;=0.005,"**","***"))))</f>
        <v>***</v>
      </c>
    </row>
    <row r="236" customFormat="false" ht="13.8" hidden="false" customHeight="false" outlineLevel="0" collapsed="false">
      <c r="A236" s="5" t="s">
        <v>241</v>
      </c>
      <c r="B236" s="5" t="n">
        <v>-281.138535468673</v>
      </c>
      <c r="C236" s="5" t="n">
        <v>255.354619757739</v>
      </c>
      <c r="D236" s="5" t="n">
        <v>235149.78869864</v>
      </c>
      <c r="E236" s="5" t="n">
        <v>-1.1009729752898</v>
      </c>
      <c r="F236" s="5" t="n">
        <v>0.270909546136117</v>
      </c>
      <c r="G236" s="5" t="str">
        <f aca="false">IF(F236&gt;=0.1,"",IF(F236&gt;=0.05,"MS", IF(F236&gt;0.01,"*", IF(F236&gt;=0.005,"**","***"))))</f>
        <v/>
      </c>
    </row>
    <row r="237" customFormat="false" ht="13.8" hidden="false" customHeight="false" outlineLevel="0" collapsed="false">
      <c r="A237" s="5" t="s">
        <v>242</v>
      </c>
      <c r="B237" s="5" t="n">
        <v>69.3553362054206</v>
      </c>
      <c r="C237" s="5" t="n">
        <v>255.354619643413</v>
      </c>
      <c r="D237" s="5" t="n">
        <v>235149.788698151</v>
      </c>
      <c r="E237" s="5" t="n">
        <v>0.271604000359465</v>
      </c>
      <c r="F237" s="5" t="n">
        <v>0.785926761641749</v>
      </c>
      <c r="G237" s="5" t="str">
        <f aca="false">IF(F237&gt;=0.1,"",IF(F237&gt;=0.05,"MS", IF(F237&gt;0.01,"*", IF(F237&gt;=0.005,"**","***"))))</f>
        <v/>
      </c>
    </row>
    <row r="238" customFormat="false" ht="13.8" hidden="false" customHeight="false" outlineLevel="0" collapsed="false">
      <c r="A238" s="5" t="s">
        <v>243</v>
      </c>
      <c r="B238" s="5" t="n">
        <v>-2.22843699519577</v>
      </c>
      <c r="C238" s="5" t="n">
        <v>0.673036286866672</v>
      </c>
      <c r="D238" s="5" t="n">
        <v>234107.185908078</v>
      </c>
      <c r="E238" s="5" t="n">
        <v>-3.31102057746438</v>
      </c>
      <c r="F238" s="5" t="n">
        <v>0.000929704244058415</v>
      </c>
      <c r="G238" s="5" t="str">
        <f aca="false">IF(F238&gt;=0.1,"",IF(F238&gt;=0.05,"MS", IF(F238&gt;0.01,"*", IF(F238&gt;=0.005,"**","***"))))</f>
        <v>***</v>
      </c>
    </row>
    <row r="239" customFormat="false" ht="13.8" hidden="false" customHeight="false" outlineLevel="0" collapsed="false">
      <c r="A239" s="5" t="s">
        <v>244</v>
      </c>
      <c r="B239" s="5" t="n">
        <v>-984.377193200838</v>
      </c>
      <c r="C239" s="5" t="n">
        <v>316.158791877329</v>
      </c>
      <c r="D239" s="5" t="n">
        <v>235149.788696923</v>
      </c>
      <c r="E239" s="5" t="n">
        <v>-3.11355312106197</v>
      </c>
      <c r="F239" s="5" t="n">
        <v>0.00184871406899026</v>
      </c>
      <c r="G239" s="5" t="str">
        <f aca="false">IF(F239&gt;=0.1,"",IF(F239&gt;=0.05,"MS", IF(F239&gt;0.01,"*", IF(F239&gt;=0.005,"**","***"))))</f>
        <v>***</v>
      </c>
    </row>
    <row r="240" customFormat="false" ht="13.8" hidden="false" customHeight="false" outlineLevel="0" collapsed="false">
      <c r="A240" s="5" t="s">
        <v>245</v>
      </c>
      <c r="B240" s="5" t="n">
        <v>-675.413501385097</v>
      </c>
      <c r="C240" s="5" t="n">
        <v>316.158791759472</v>
      </c>
      <c r="D240" s="5" t="n">
        <v>235149.788698498</v>
      </c>
      <c r="E240" s="5" t="n">
        <v>-2.13631098988681</v>
      </c>
      <c r="F240" s="5" t="n">
        <v>0.0326551030253048</v>
      </c>
      <c r="G240" s="5" t="str">
        <f aca="false">IF(F240&gt;=0.1,"",IF(F240&gt;=0.05,"MS", IF(F240&gt;0.01,"*", IF(F240&gt;=0.005,"**","***"))))</f>
        <v>*</v>
      </c>
    </row>
    <row r="241" customFormat="false" ht="13.8" hidden="false" customHeight="false" outlineLevel="0" collapsed="false">
      <c r="A241" s="5" t="s">
        <v>246</v>
      </c>
      <c r="B241" s="5" t="n">
        <v>3.84147579140049</v>
      </c>
      <c r="C241" s="5" t="n">
        <v>0.755131982284246</v>
      </c>
      <c r="D241" s="5" t="n">
        <v>234232.630275305</v>
      </c>
      <c r="E241" s="5" t="n">
        <v>5.08715811477111</v>
      </c>
      <c r="F241" s="5" t="n">
        <v>3.63748481424935E-007</v>
      </c>
      <c r="G241" s="5" t="str">
        <f aca="false">IF(F241&gt;=0.1,"",IF(F241&gt;=0.05,"MS", IF(F241&gt;0.01,"*", IF(F241&gt;=0.005,"**","***"))))</f>
        <v>***</v>
      </c>
    </row>
    <row r="242" customFormat="false" ht="13.8" hidden="false" customHeight="false" outlineLevel="0" collapsed="false">
      <c r="A242" s="5" t="s">
        <v>247</v>
      </c>
      <c r="B242" s="5" t="n">
        <v>953.633935109005</v>
      </c>
      <c r="C242" s="5" t="n">
        <v>358.005819186843</v>
      </c>
      <c r="D242" s="5" t="n">
        <v>235149.788697339</v>
      </c>
      <c r="E242" s="5" t="n">
        <v>2.66373864334117</v>
      </c>
      <c r="F242" s="5" t="n">
        <v>0.00772828431506085</v>
      </c>
      <c r="G242" s="5" t="str">
        <f aca="false">IF(F242&gt;=0.1,"",IF(F242&gt;=0.05,"MS", IF(F242&gt;0.01,"*", IF(F242&gt;=0.005,"**","***"))))</f>
        <v>**</v>
      </c>
    </row>
    <row r="243" customFormat="false" ht="13.8" hidden="false" customHeight="false" outlineLevel="0" collapsed="false">
      <c r="A243" s="5" t="s">
        <v>248</v>
      </c>
      <c r="B243" s="5" t="n">
        <v>818.375247230404</v>
      </c>
      <c r="C243" s="5" t="n">
        <v>358.005819696491</v>
      </c>
      <c r="D243" s="5" t="n">
        <v>235149.788697161</v>
      </c>
      <c r="E243" s="5" t="n">
        <v>2.28592721739608</v>
      </c>
      <c r="F243" s="5" t="n">
        <v>0.022259402135489</v>
      </c>
      <c r="G243" s="5" t="str">
        <f aca="false">IF(F243&gt;=0.1,"",IF(F243&gt;=0.05,"MS", IF(F243&gt;0.01,"*", IF(F243&gt;=0.005,"**","***"))))</f>
        <v>*</v>
      </c>
    </row>
    <row r="244" customFormat="false" ht="13.8" hidden="false" customHeight="false" outlineLevel="0" collapsed="false">
      <c r="A244" s="5" t="s">
        <v>249</v>
      </c>
      <c r="B244" s="5" t="n">
        <v>3.30597293134383</v>
      </c>
      <c r="C244" s="5" t="n">
        <v>0.886001125169987</v>
      </c>
      <c r="D244" s="5" t="n">
        <v>234298.174164693</v>
      </c>
      <c r="E244" s="5" t="n">
        <v>3.73134168504532</v>
      </c>
      <c r="F244" s="5" t="n">
        <v>0.000190507618152453</v>
      </c>
      <c r="G244" s="5" t="str">
        <f aca="false">IF(F244&gt;=0.1,"",IF(F244&gt;=0.05,"MS", IF(F244&gt;0.01,"*", IF(F244&gt;=0.005,"**","***"))))</f>
        <v>***</v>
      </c>
    </row>
    <row r="245" customFormat="false" ht="13.8" hidden="false" customHeight="false" outlineLevel="0" collapsed="false">
      <c r="A245" s="5" t="s">
        <v>250</v>
      </c>
      <c r="B245" s="5" t="n">
        <v>1529.10423635113</v>
      </c>
      <c r="C245" s="5" t="n">
        <v>416.905118966625</v>
      </c>
      <c r="D245" s="5" t="n">
        <v>235149.788697619</v>
      </c>
      <c r="E245" s="5" t="n">
        <v>3.66775116635962</v>
      </c>
      <c r="F245" s="5" t="n">
        <v>0.00024474706254981</v>
      </c>
      <c r="G245" s="5" t="str">
        <f aca="false">IF(F245&gt;=0.1,"",IF(F245&gt;=0.05,"MS", IF(F245&gt;0.01,"*", IF(F245&gt;=0.005,"**","***"))))</f>
        <v>***</v>
      </c>
    </row>
    <row r="246" customFormat="false" ht="13.8" hidden="false" customHeight="false" outlineLevel="0" collapsed="false">
      <c r="A246" s="5" t="s">
        <v>251</v>
      </c>
      <c r="B246" s="5" t="n">
        <v>1011.05786726785</v>
      </c>
      <c r="C246" s="5" t="n">
        <v>416.905119732094</v>
      </c>
      <c r="D246" s="5" t="n">
        <v>235149.78869878</v>
      </c>
      <c r="E246" s="5" t="n">
        <v>2.4251509981877</v>
      </c>
      <c r="F246" s="5" t="n">
        <v>0.0153027685732828</v>
      </c>
      <c r="G246" s="5" t="str">
        <f aca="false">IF(F246&gt;=0.1,"",IF(F246&gt;=0.05,"MS", IF(F246&gt;0.01,"*", IF(F246&gt;=0.005,"**","***"))))</f>
        <v>*</v>
      </c>
    </row>
    <row r="247" customFormat="false" ht="13.8" hidden="false" customHeight="false" outlineLevel="0" collapsed="false">
      <c r="A247" s="5" t="s">
        <v>252</v>
      </c>
      <c r="B247" s="5" t="n">
        <v>5.2712206713868</v>
      </c>
      <c r="C247" s="5" t="n">
        <v>0.86582903960942</v>
      </c>
      <c r="D247" s="5" t="n">
        <v>233724.859794262</v>
      </c>
      <c r="E247" s="5" t="n">
        <v>6.08806176536269</v>
      </c>
      <c r="F247" s="5" t="n">
        <v>1.1446280023137E-009</v>
      </c>
      <c r="G247" s="5" t="str">
        <f aca="false">IF(F247&gt;=0.1,"",IF(F247&gt;=0.05,"MS", IF(F247&gt;0.01,"*", IF(F247&gt;=0.005,"**","***"))))</f>
        <v>***</v>
      </c>
    </row>
    <row r="248" customFormat="false" ht="13.8" hidden="false" customHeight="false" outlineLevel="0" collapsed="false">
      <c r="A248" s="5" t="s">
        <v>253</v>
      </c>
      <c r="B248" s="5" t="n">
        <v>2046.09365972321</v>
      </c>
      <c r="C248" s="5" t="n">
        <v>406.736430863761</v>
      </c>
      <c r="D248" s="5" t="n">
        <v>235149.788699014</v>
      </c>
      <c r="E248" s="5" t="n">
        <v>5.03051486039263</v>
      </c>
      <c r="F248" s="5" t="n">
        <v>4.89523546804061E-007</v>
      </c>
      <c r="G248" s="5" t="str">
        <f aca="false">IF(F248&gt;=0.1,"",IF(F248&gt;=0.05,"MS", IF(F248&gt;0.01,"*", IF(F248&gt;=0.005,"**","***"))))</f>
        <v>***</v>
      </c>
    </row>
    <row r="249" customFormat="false" ht="13.8" hidden="false" customHeight="false" outlineLevel="0" collapsed="false">
      <c r="A249" s="5" t="s">
        <v>254</v>
      </c>
      <c r="B249" s="5" t="n">
        <v>1286.16057233528</v>
      </c>
      <c r="C249" s="5" t="n">
        <v>406.736430391112</v>
      </c>
      <c r="D249" s="5" t="n">
        <v>235149.788697746</v>
      </c>
      <c r="E249" s="5" t="n">
        <v>3.16214746512509</v>
      </c>
      <c r="F249" s="5" t="n">
        <v>0.00156630122820056</v>
      </c>
      <c r="G249" s="5" t="str">
        <f aca="false">IF(F249&gt;=0.1,"",IF(F249&gt;=0.05,"MS", IF(F249&gt;0.01,"*", IF(F249&gt;=0.005,"**","***"))))</f>
        <v>***</v>
      </c>
    </row>
    <row r="250" customFormat="false" ht="13.8" hidden="false" customHeight="false" outlineLevel="0" collapsed="false">
      <c r="A250" s="5" t="s">
        <v>255</v>
      </c>
      <c r="B250" s="5" t="n">
        <v>-5.87545342194174</v>
      </c>
      <c r="C250" s="5" t="n">
        <v>1.15256690684724</v>
      </c>
      <c r="D250" s="5" t="n">
        <v>234480.011259431</v>
      </c>
      <c r="E250" s="5" t="n">
        <v>-5.09771136672111</v>
      </c>
      <c r="F250" s="5" t="n">
        <v>3.44050843310136E-007</v>
      </c>
      <c r="G250" s="5" t="str">
        <f aca="false">IF(F250&gt;=0.1,"",IF(F250&gt;=0.05,"MS", IF(F250&gt;0.01,"*", IF(F250&gt;=0.005,"**","***"))))</f>
        <v>***</v>
      </c>
    </row>
    <row r="251" customFormat="false" ht="13.8" hidden="false" customHeight="false" outlineLevel="0" collapsed="false">
      <c r="A251" s="5" t="s">
        <v>256</v>
      </c>
      <c r="B251" s="5" t="n">
        <v>-2269.25384326474</v>
      </c>
      <c r="C251" s="5" t="n">
        <v>544.272956620811</v>
      </c>
      <c r="D251" s="5" t="n">
        <v>235149.788696413</v>
      </c>
      <c r="E251" s="5" t="n">
        <v>-4.16933050900361</v>
      </c>
      <c r="F251" s="5" t="n">
        <v>3.05604934182973E-005</v>
      </c>
      <c r="G251" s="5" t="str">
        <f aca="false">IF(F251&gt;=0.1,"",IF(F251&gt;=0.05,"MS", IF(F251&gt;0.01,"*", IF(F251&gt;=0.005,"**","***"))))</f>
        <v>***</v>
      </c>
    </row>
    <row r="252" customFormat="false" ht="13.8" hidden="false" customHeight="false" outlineLevel="0" collapsed="false">
      <c r="A252" s="5" t="s">
        <v>257</v>
      </c>
      <c r="B252" s="5" t="n">
        <v>-1331.35202229542</v>
      </c>
      <c r="C252" s="5" t="n">
        <v>544.272956869489</v>
      </c>
      <c r="D252" s="5" t="n">
        <v>235149.788697798</v>
      </c>
      <c r="E252" s="5" t="n">
        <v>-2.44611091822934</v>
      </c>
      <c r="F252" s="5" t="n">
        <v>0.0144413841373582</v>
      </c>
      <c r="G252" s="5" t="str">
        <f aca="false">IF(F252&gt;=0.1,"",IF(F252&gt;=0.05,"MS", IF(F252&gt;0.01,"*", IF(F252&gt;=0.005,"**","***"))))</f>
        <v>*</v>
      </c>
    </row>
    <row r="253" customFormat="false" ht="13.8" hidden="false" customHeight="false" outlineLevel="0" collapsed="false">
      <c r="A253" s="7" t="s">
        <v>258</v>
      </c>
      <c r="B253" s="5"/>
      <c r="C253" s="5"/>
      <c r="D253" s="5"/>
      <c r="E253" s="5"/>
      <c r="F253" s="5"/>
      <c r="G253" s="5"/>
    </row>
    <row r="254" customFormat="false" ht="13.8" hidden="false" customHeight="false" outlineLevel="0" collapsed="false">
      <c r="A254" s="5" t="s">
        <v>259</v>
      </c>
      <c r="B254" s="5" t="n">
        <v>0.549530397561853</v>
      </c>
      <c r="C254" s="5" t="n">
        <v>0.438909568203358</v>
      </c>
      <c r="D254" s="5" t="n">
        <v>232824.639200209</v>
      </c>
      <c r="E254" s="5" t="n">
        <v>1.25203558403001</v>
      </c>
      <c r="F254" s="5" t="n">
        <v>0.210558155705143</v>
      </c>
      <c r="G254" s="5" t="str">
        <f aca="false">IF(F254&gt;=0.1,"",IF(F254&gt;=0.05,"MS", IF(F254&gt;0.01,"*", IF(F254&gt;=0.005,"**","***"))))</f>
        <v/>
      </c>
    </row>
    <row r="255" customFormat="false" ht="13.8" hidden="false" customHeight="false" outlineLevel="0" collapsed="false">
      <c r="A255" s="5" t="s">
        <v>260</v>
      </c>
      <c r="B255" s="5" t="n">
        <v>519.350299998703</v>
      </c>
      <c r="C255" s="5" t="n">
        <v>205.493797899268</v>
      </c>
      <c r="D255" s="5" t="n">
        <v>235149.788696424</v>
      </c>
      <c r="E255" s="5" t="n">
        <v>2.52732834425147</v>
      </c>
      <c r="F255" s="5" t="n">
        <v>0.0114940490118696</v>
      </c>
      <c r="G255" s="5" t="str">
        <f aca="false">IF(F255&gt;=0.1,"",IF(F255&gt;=0.05,"MS", IF(F255&gt;0.01,"*", IF(F255&gt;=0.005,"**","***"))))</f>
        <v>*</v>
      </c>
    </row>
    <row r="256" customFormat="false" ht="13.8" hidden="false" customHeight="false" outlineLevel="0" collapsed="false">
      <c r="A256" s="5" t="s">
        <v>261</v>
      </c>
      <c r="B256" s="5" t="n">
        <v>93.4997880588975</v>
      </c>
      <c r="C256" s="5" t="n">
        <v>205.493797966551</v>
      </c>
      <c r="D256" s="5" t="n">
        <v>235149.788698771</v>
      </c>
      <c r="E256" s="5" t="n">
        <v>0.455000535218667</v>
      </c>
      <c r="F256" s="5" t="n">
        <v>0.649109273843877</v>
      </c>
      <c r="G256" s="5" t="str">
        <f aca="false">IF(F256&gt;=0.1,"",IF(F256&gt;=0.05,"MS", IF(F256&gt;0.01,"*", IF(F256&gt;=0.005,"**","***"))))</f>
        <v/>
      </c>
    </row>
    <row r="257" customFormat="false" ht="13.8" hidden="false" customHeight="false" outlineLevel="0" collapsed="false">
      <c r="A257" s="5" t="s">
        <v>262</v>
      </c>
      <c r="B257" s="5" t="n">
        <v>1.85119483529022</v>
      </c>
      <c r="C257" s="5" t="n">
        <v>0.594497539848955</v>
      </c>
      <c r="D257" s="5" t="n">
        <v>233425.122367835</v>
      </c>
      <c r="E257" s="5" t="n">
        <v>3.11388140607033</v>
      </c>
      <c r="F257" s="5" t="n">
        <v>0.00184666013979378</v>
      </c>
      <c r="G257" s="5" t="str">
        <f aca="false">IF(F257&gt;=0.1,"",IF(F257&gt;=0.05,"MS", IF(F257&gt;0.01,"*", IF(F257&gt;=0.005,"**","***"))))</f>
        <v>***</v>
      </c>
    </row>
    <row r="258" customFormat="false" ht="13.8" hidden="false" customHeight="false" outlineLevel="0" collapsed="false">
      <c r="A258" s="5" t="s">
        <v>263</v>
      </c>
      <c r="B258" s="5" t="n">
        <v>193.727593266836</v>
      </c>
      <c r="C258" s="5" t="n">
        <v>279.495951575934</v>
      </c>
      <c r="D258" s="5" t="n">
        <v>235149.788697587</v>
      </c>
      <c r="E258" s="5" t="n">
        <v>0.693132019174179</v>
      </c>
      <c r="F258" s="5" t="n">
        <v>0.488227389896847</v>
      </c>
      <c r="G258" s="5" t="str">
        <f aca="false">IF(F258&gt;=0.1,"",IF(F258&gt;=0.05,"MS", IF(F258&gt;0.01,"*", IF(F258&gt;=0.005,"**","***"))))</f>
        <v/>
      </c>
    </row>
    <row r="259" customFormat="false" ht="13.8" hidden="false" customHeight="false" outlineLevel="0" collapsed="false">
      <c r="A259" s="5" t="s">
        <v>264</v>
      </c>
      <c r="B259" s="5" t="n">
        <v>501.048161799299</v>
      </c>
      <c r="C259" s="5" t="n">
        <v>279.495952545019</v>
      </c>
      <c r="D259" s="5" t="n">
        <v>235149.788698521</v>
      </c>
      <c r="E259" s="5" t="n">
        <v>1.79268485728284</v>
      </c>
      <c r="F259" s="5" t="n">
        <v>0.0730246140255422</v>
      </c>
      <c r="G259" s="5" t="str">
        <f aca="false">IF(F259&gt;=0.1,"",IF(F259&gt;=0.05,"MS", IF(F259&gt;0.01,"*", IF(F259&gt;=0.005,"**","***"))))</f>
        <v>MS</v>
      </c>
    </row>
    <row r="260" customFormat="false" ht="13.8" hidden="false" customHeight="false" outlineLevel="0" collapsed="false">
      <c r="A260" s="5" t="s">
        <v>265</v>
      </c>
      <c r="B260" s="5" t="n">
        <v>2.20660096866197</v>
      </c>
      <c r="C260" s="5" t="n">
        <v>0.54253466158259</v>
      </c>
      <c r="D260" s="5" t="n">
        <v>232399.306855161</v>
      </c>
      <c r="E260" s="5" t="n">
        <v>4.06720736003346</v>
      </c>
      <c r="F260" s="5" t="n">
        <v>4.75955692266426E-005</v>
      </c>
      <c r="G260" s="5" t="str">
        <f aca="false">IF(F260&gt;=0.1,"",IF(F260&gt;=0.05,"MS", IF(F260&gt;0.01,"*", IF(F260&gt;=0.005,"**","***"))))</f>
        <v>***</v>
      </c>
    </row>
    <row r="261" customFormat="false" ht="13.8" hidden="false" customHeight="false" outlineLevel="0" collapsed="false">
      <c r="A261" s="5" t="s">
        <v>266</v>
      </c>
      <c r="B261" s="5" t="n">
        <v>274.07076162336</v>
      </c>
      <c r="C261" s="5" t="n">
        <v>255.604457560575</v>
      </c>
      <c r="D261" s="5" t="n">
        <v>235149.788699003</v>
      </c>
      <c r="E261" s="5" t="n">
        <v>1.07224562607015</v>
      </c>
      <c r="F261" s="5" t="n">
        <v>0.283610822463662</v>
      </c>
      <c r="G261" s="5" t="str">
        <f aca="false">IF(F261&gt;=0.1,"",IF(F261&gt;=0.05,"MS", IF(F261&gt;0.01,"*", IF(F261&gt;=0.005,"**","***"))))</f>
        <v/>
      </c>
    </row>
    <row r="262" customFormat="false" ht="13.8" hidden="false" customHeight="false" outlineLevel="0" collapsed="false">
      <c r="A262" s="5" t="s">
        <v>267</v>
      </c>
      <c r="B262" s="5" t="n">
        <v>-60.8801350492662</v>
      </c>
      <c r="C262" s="5" t="n">
        <v>255.604457443886</v>
      </c>
      <c r="D262" s="5" t="n">
        <v>235149.788697804</v>
      </c>
      <c r="E262" s="5" t="n">
        <v>-0.238181038226344</v>
      </c>
      <c r="F262" s="5" t="n">
        <v>0.811740890810562</v>
      </c>
      <c r="G262" s="5" t="str">
        <f aca="false">IF(F262&gt;=0.1,"",IF(F262&gt;=0.05,"MS", IF(F262&gt;0.01,"*", IF(F262&gt;=0.005,"**","***"))))</f>
        <v/>
      </c>
    </row>
    <row r="263" customFormat="false" ht="13.8" hidden="false" customHeight="false" outlineLevel="0" collapsed="false">
      <c r="A263" s="5" t="s">
        <v>268</v>
      </c>
      <c r="B263" s="5" t="n">
        <v>2.20466636678792</v>
      </c>
      <c r="C263" s="5" t="n">
        <v>0.673824788954962</v>
      </c>
      <c r="D263" s="5" t="n">
        <v>234100.52769475</v>
      </c>
      <c r="E263" s="5" t="n">
        <v>3.27186889370328</v>
      </c>
      <c r="F263" s="5" t="n">
        <v>0.00106854562986608</v>
      </c>
      <c r="G263" s="5" t="str">
        <f aca="false">IF(F263&gt;=0.1,"",IF(F263&gt;=0.05,"MS", IF(F263&gt;0.01,"*", IF(F263&gt;=0.005,"**","***"))))</f>
        <v>***</v>
      </c>
    </row>
    <row r="264" customFormat="false" ht="13.8" hidden="false" customHeight="false" outlineLevel="0" collapsed="false">
      <c r="A264" s="5" t="s">
        <v>269</v>
      </c>
      <c r="B264" s="5" t="n">
        <v>979.450756000619</v>
      </c>
      <c r="C264" s="5" t="n">
        <v>316.513400930224</v>
      </c>
      <c r="D264" s="5" t="n">
        <v>235149.788697816</v>
      </c>
      <c r="E264" s="5" t="n">
        <v>3.09450011633643</v>
      </c>
      <c r="F264" s="5" t="n">
        <v>0.0019716798185283</v>
      </c>
      <c r="G264" s="5" t="str">
        <f aca="false">IF(F264&gt;=0.1,"",IF(F264&gt;=0.05,"MS", IF(F264&gt;0.01,"*", IF(F264&gt;=0.005,"**","***"))))</f>
        <v>***</v>
      </c>
    </row>
    <row r="265" customFormat="false" ht="13.8" hidden="false" customHeight="false" outlineLevel="0" collapsed="false">
      <c r="A265" s="5" t="s">
        <v>270</v>
      </c>
      <c r="B265" s="5" t="n">
        <v>672.604125706872</v>
      </c>
      <c r="C265" s="5" t="n">
        <v>316.513400817017</v>
      </c>
      <c r="D265" s="5" t="n">
        <v>235149.788699481</v>
      </c>
      <c r="E265" s="5" t="n">
        <v>2.12504154317219</v>
      </c>
      <c r="F265" s="5" t="n">
        <v>0.0335841863324407</v>
      </c>
      <c r="G265" s="5" t="str">
        <f aca="false">IF(F265&gt;=0.1,"",IF(F265&gt;=0.05,"MS", IF(F265&gt;0.01,"*", IF(F265&gt;=0.005,"**","***"))))</f>
        <v>*</v>
      </c>
    </row>
    <row r="266" customFormat="false" ht="13.8" hidden="false" customHeight="false" outlineLevel="0" collapsed="false">
      <c r="A266" s="5" t="s">
        <v>271</v>
      </c>
      <c r="B266" s="5" t="n">
        <v>-3.82265137904224</v>
      </c>
      <c r="C266" s="5" t="n">
        <v>0.755406396361766</v>
      </c>
      <c r="D266" s="5" t="n">
        <v>234226.237787676</v>
      </c>
      <c r="E266" s="5" t="n">
        <v>-5.06039053607849</v>
      </c>
      <c r="F266" s="5" t="n">
        <v>4.18714077846298E-007</v>
      </c>
      <c r="G266" s="5" t="str">
        <f aca="false">IF(F266&gt;=0.1,"",IF(F266&gt;=0.05,"MS", IF(F266&gt;0.01,"*", IF(F266&gt;=0.005,"**","***"))))</f>
        <v>***</v>
      </c>
    </row>
    <row r="267" customFormat="false" ht="13.8" hidden="false" customHeight="false" outlineLevel="0" collapsed="false">
      <c r="A267" s="5" t="s">
        <v>272</v>
      </c>
      <c r="B267" s="5" t="n">
        <v>-952.082592376926</v>
      </c>
      <c r="C267" s="5" t="n">
        <v>358.080176734942</v>
      </c>
      <c r="D267" s="5" t="n">
        <v>235149.788698072</v>
      </c>
      <c r="E267" s="5" t="n">
        <v>-2.65885311233432</v>
      </c>
      <c r="F267" s="5" t="n">
        <v>0.00784124471198809</v>
      </c>
      <c r="G267" s="5" t="str">
        <f aca="false">IF(F267&gt;=0.1,"",IF(F267&gt;=0.05,"MS", IF(F267&gt;0.01,"*", IF(F267&gt;=0.005,"**","***"))))</f>
        <v>**</v>
      </c>
    </row>
    <row r="268" customFormat="false" ht="13.8" hidden="false" customHeight="false" outlineLevel="0" collapsed="false">
      <c r="A268" s="5" t="s">
        <v>273</v>
      </c>
      <c r="B268" s="5" t="n">
        <v>-840.235974265578</v>
      </c>
      <c r="C268" s="5" t="n">
        <v>358.080177249021</v>
      </c>
      <c r="D268" s="5" t="n">
        <v>235149.788698077</v>
      </c>
      <c r="E268" s="5" t="n">
        <v>-2.34650234123753</v>
      </c>
      <c r="F268" s="5" t="n">
        <v>0.0189513725247795</v>
      </c>
      <c r="G268" s="5" t="str">
        <f aca="false">IF(F268&gt;=0.1,"",IF(F268&gt;=0.05,"MS", IF(F268&gt;0.01,"*", IF(F268&gt;=0.005,"**","***"))))</f>
        <v>*</v>
      </c>
    </row>
    <row r="269" customFormat="false" ht="13.8" hidden="false" customHeight="false" outlineLevel="0" collapsed="false">
      <c r="A269" s="5" t="s">
        <v>274</v>
      </c>
      <c r="B269" s="5" t="n">
        <v>-3.30023992034054</v>
      </c>
      <c r="C269" s="5" t="n">
        <v>0.886036864577835</v>
      </c>
      <c r="D269" s="5" t="n">
        <v>234287.190714056</v>
      </c>
      <c r="E269" s="5" t="n">
        <v>-3.724720778873</v>
      </c>
      <c r="F269" s="5" t="n">
        <v>0.000195577345757966</v>
      </c>
      <c r="G269" s="5" t="str">
        <f aca="false">IF(F269&gt;=0.1,"",IF(F269&gt;=0.05,"MS", IF(F269&gt;0.01,"*", IF(F269&gt;=0.005,"**","***"))))</f>
        <v>***</v>
      </c>
    </row>
    <row r="270" customFormat="false" ht="13.8" hidden="false" customHeight="false" outlineLevel="0" collapsed="false">
      <c r="A270" s="5" t="s">
        <v>275</v>
      </c>
      <c r="B270" s="5" t="n">
        <v>-1535.62232714197</v>
      </c>
      <c r="C270" s="5" t="n">
        <v>416.871607553904</v>
      </c>
      <c r="D270" s="5" t="n">
        <v>235149.788699019</v>
      </c>
      <c r="E270" s="5" t="n">
        <v>-3.6836817363327</v>
      </c>
      <c r="F270" s="5" t="n">
        <v>0.000229940734452649</v>
      </c>
      <c r="G270" s="5" t="str">
        <f aca="false">IF(F270&gt;=0.1,"",IF(F270&gt;=0.05,"MS", IF(F270&gt;0.01,"*", IF(F270&gt;=0.005,"**","***"))))</f>
        <v>***</v>
      </c>
    </row>
    <row r="271" customFormat="false" ht="13.8" hidden="false" customHeight="false" outlineLevel="0" collapsed="false">
      <c r="A271" s="5" t="s">
        <v>276</v>
      </c>
      <c r="B271" s="5" t="n">
        <v>-1021.50795098592</v>
      </c>
      <c r="C271" s="5" t="n">
        <v>416.8716083261</v>
      </c>
      <c r="D271" s="5" t="n">
        <v>235149.788696843</v>
      </c>
      <c r="E271" s="5" t="n">
        <v>-2.45041382186632</v>
      </c>
      <c r="F271" s="5" t="n">
        <v>0.014269934783552</v>
      </c>
      <c r="G271" s="5" t="str">
        <f aca="false">IF(F271&gt;=0.1,"",IF(F271&gt;=0.05,"MS", IF(F271&gt;0.01,"*", IF(F271&gt;=0.005,"**","***"))))</f>
        <v>*</v>
      </c>
    </row>
    <row r="272" customFormat="false" ht="13.8" hidden="false" customHeight="false" outlineLevel="0" collapsed="false">
      <c r="A272" s="5" t="s">
        <v>277</v>
      </c>
      <c r="B272" s="5" t="n">
        <v>-5.19639852734999</v>
      </c>
      <c r="C272" s="5" t="n">
        <v>0.867489666757861</v>
      </c>
      <c r="D272" s="5" t="n">
        <v>233715.745222039</v>
      </c>
      <c r="E272" s="5" t="n">
        <v>-5.99015610960636</v>
      </c>
      <c r="F272" s="5" t="n">
        <v>2.09944531815547E-009</v>
      </c>
      <c r="G272" s="5" t="str">
        <f aca="false">IF(F272&gt;=0.1,"",IF(F272&gt;=0.05,"MS", IF(F272&gt;0.01,"*", IF(F272&gt;=0.005,"**","***"))))</f>
        <v>***</v>
      </c>
    </row>
    <row r="273" customFormat="false" ht="13.8" hidden="false" customHeight="false" outlineLevel="0" collapsed="false">
      <c r="A273" s="5" t="s">
        <v>278</v>
      </c>
      <c r="B273" s="5" t="n">
        <v>-2032.95189651513</v>
      </c>
      <c r="C273" s="5" t="n">
        <v>407.45363756923</v>
      </c>
      <c r="D273" s="5" t="n">
        <v>235149.788698142</v>
      </c>
      <c r="E273" s="5" t="n">
        <v>-4.98940666880098</v>
      </c>
      <c r="F273" s="5" t="n">
        <v>6.06081002130325E-007</v>
      </c>
      <c r="G273" s="5" t="str">
        <f aca="false">IF(F273&gt;=0.1,"",IF(F273&gt;=0.05,"MS", IF(F273&gt;0.01,"*", IF(F273&gt;=0.005,"**","***"))))</f>
        <v>***</v>
      </c>
    </row>
    <row r="274" customFormat="false" ht="13.8" hidden="false" customHeight="false" outlineLevel="0" collapsed="false">
      <c r="A274" s="5" t="s">
        <v>279</v>
      </c>
      <c r="B274" s="5" t="n">
        <v>-1289.15284952984</v>
      </c>
      <c r="C274" s="5" t="n">
        <v>407.453637099567</v>
      </c>
      <c r="D274" s="5" t="n">
        <v>235149.788697294</v>
      </c>
      <c r="E274" s="5" t="n">
        <v>-3.16392524731549</v>
      </c>
      <c r="F274" s="5" t="n">
        <v>0.00155676577925406</v>
      </c>
      <c r="G274" s="5" t="str">
        <f aca="false">IF(F274&gt;=0.1,"",IF(F274&gt;=0.05,"MS", IF(F274&gt;0.01,"*", IF(F274&gt;=0.005,"**","***"))))</f>
        <v>***</v>
      </c>
    </row>
    <row r="275" customFormat="false" ht="13.8" hidden="false" customHeight="false" outlineLevel="0" collapsed="false">
      <c r="A275" s="5" t="s">
        <v>280</v>
      </c>
      <c r="B275" s="5" t="n">
        <v>5.82959051598407</v>
      </c>
      <c r="C275" s="5" t="n">
        <v>1.15342438939208</v>
      </c>
      <c r="D275" s="5" t="n">
        <v>234469.231401298</v>
      </c>
      <c r="E275" s="5" t="n">
        <v>5.05415922326438</v>
      </c>
      <c r="F275" s="5" t="n">
        <v>4.32614923409528E-007</v>
      </c>
      <c r="G275" s="5" t="str">
        <f aca="false">IF(F275&gt;=0.1,"",IF(F275&gt;=0.05,"MS", IF(F275&gt;0.01,"*", IF(F275&gt;=0.005,"**","***"))))</f>
        <v>***</v>
      </c>
    </row>
    <row r="276" customFormat="false" ht="13.8" hidden="false" customHeight="false" outlineLevel="0" collapsed="false">
      <c r="A276" s="5" t="s">
        <v>281</v>
      </c>
      <c r="B276" s="5" t="n">
        <v>2271.83637719529</v>
      </c>
      <c r="C276" s="5" t="n">
        <v>544.556917994862</v>
      </c>
      <c r="D276" s="5" t="n">
        <v>235149.788697807</v>
      </c>
      <c r="E276" s="5" t="n">
        <v>4.1718988449555</v>
      </c>
      <c r="F276" s="5" t="n">
        <v>3.02180001117251E-005</v>
      </c>
      <c r="G276" s="5" t="str">
        <f aca="false">IF(F276&gt;=0.1,"",IF(F276&gt;=0.05,"MS", IF(F276&gt;0.01,"*", IF(F276&gt;=0.005,"**","***"))))</f>
        <v>***</v>
      </c>
    </row>
    <row r="277" customFormat="false" ht="13.8" hidden="false" customHeight="false" outlineLevel="0" collapsed="false">
      <c r="A277" s="5" t="s">
        <v>282</v>
      </c>
      <c r="B277" s="5" t="n">
        <v>1353.57775080855</v>
      </c>
      <c r="C277" s="5" t="n">
        <v>544.556918246695</v>
      </c>
      <c r="D277" s="5" t="n">
        <v>235149.788699763</v>
      </c>
      <c r="E277" s="5" t="n">
        <v>2.48564971898006</v>
      </c>
      <c r="F277" s="5" t="n">
        <v>0.0129322071610172</v>
      </c>
      <c r="G277" s="5" t="str">
        <f aca="false">IF(F277&gt;=0.1,"",IF(F277&gt;=0.05,"MS", IF(F277&gt;0.01,"*", IF(F277&gt;=0.005,"**","***"))))</f>
        <v>*</v>
      </c>
    </row>
    <row r="278" customFormat="false" ht="13.8" hidden="false" customHeight="false" outlineLevel="0" collapsed="false">
      <c r="A278" s="7" t="s">
        <v>283</v>
      </c>
      <c r="B278" s="5"/>
      <c r="C278" s="5"/>
      <c r="D278" s="5"/>
      <c r="E278" s="5"/>
      <c r="F278" s="5"/>
      <c r="G278" s="5"/>
    </row>
    <row r="279" customFormat="false" ht="13.8" hidden="false" customHeight="false" outlineLevel="0" collapsed="false">
      <c r="A279" s="7" t="s">
        <v>58</v>
      </c>
      <c r="B279" s="5"/>
      <c r="C279" s="5"/>
      <c r="D279" s="5"/>
      <c r="E279" s="5"/>
      <c r="F279" s="5"/>
      <c r="G279" s="5"/>
    </row>
    <row r="280" customFormat="false" ht="13.8" hidden="false" customHeight="false" outlineLevel="0" collapsed="false">
      <c r="A280" s="5" t="s">
        <v>284</v>
      </c>
      <c r="B280" s="5" t="n">
        <v>395.45762626814</v>
      </c>
      <c r="C280" s="5" t="n">
        <v>62.0070021312536</v>
      </c>
      <c r="D280" s="5" t="n">
        <v>198179.007533084</v>
      </c>
      <c r="E280" s="5" t="n">
        <v>6.37762853671031</v>
      </c>
      <c r="F280" s="5" t="n">
        <v>1.80245080314534E-010</v>
      </c>
      <c r="G280" s="5" t="str">
        <f aca="false">IF(F280&gt;=0.1,"",IF(F280&gt;=0.05,"MS", IF(F280&gt;0.01,"*", IF(F280&gt;=0.005,"**","***"))))</f>
        <v>***</v>
      </c>
    </row>
    <row r="281" customFormat="false" ht="13.8" hidden="false" customHeight="false" outlineLevel="0" collapsed="false">
      <c r="A281" s="5" t="s">
        <v>285</v>
      </c>
      <c r="B281" s="5" t="n">
        <v>10787.3089131524</v>
      </c>
      <c r="C281" s="5" t="n">
        <v>30071.801248582</v>
      </c>
      <c r="D281" s="5" t="n">
        <v>235149.788697004</v>
      </c>
      <c r="E281" s="5" t="n">
        <v>0.358718416099568</v>
      </c>
      <c r="F281" s="5" t="n">
        <v>0.719806072092614</v>
      </c>
      <c r="G281" s="5" t="str">
        <f aca="false">IF(F281&gt;=0.1,"",IF(F281&gt;=0.05,"MS", IF(F281&gt;0.01,"*", IF(F281&gt;=0.005,"**","***"))))</f>
        <v/>
      </c>
    </row>
    <row r="282" customFormat="false" ht="13.8" hidden="false" customHeight="false" outlineLevel="0" collapsed="false">
      <c r="A282" s="5" t="s">
        <v>286</v>
      </c>
      <c r="B282" s="5" t="n">
        <v>-104334.116497924</v>
      </c>
      <c r="C282" s="5" t="n">
        <v>30071.8070934209</v>
      </c>
      <c r="D282" s="5" t="n">
        <v>235149.788697298</v>
      </c>
      <c r="E282" s="5" t="n">
        <v>-3.46949939435965</v>
      </c>
      <c r="F282" s="5" t="n">
        <v>0.000521522595491025</v>
      </c>
      <c r="G282" s="5" t="str">
        <f aca="false">IF(F282&gt;=0.1,"",IF(F282&gt;=0.05,"MS", IF(F282&gt;0.01,"*", IF(F282&gt;=0.005,"**","***"))))</f>
        <v>***</v>
      </c>
    </row>
    <row r="283" customFormat="false" ht="13.8" hidden="false" customHeight="false" outlineLevel="0" collapsed="false">
      <c r="A283" s="5" t="s">
        <v>287</v>
      </c>
      <c r="B283" s="5" t="n">
        <v>-331.149105299263</v>
      </c>
      <c r="C283" s="5" t="n">
        <v>70.6467324285868</v>
      </c>
      <c r="D283" s="5" t="n">
        <v>191515.08899531</v>
      </c>
      <c r="E283" s="5" t="n">
        <v>-4.68739450382938</v>
      </c>
      <c r="F283" s="5" t="n">
        <v>2.76895290016234E-006</v>
      </c>
      <c r="G283" s="5" t="str">
        <f aca="false">IF(F283&gt;=0.1,"",IF(F283&gt;=0.05,"MS", IF(F283&gt;0.01,"*", IF(F283&gt;=0.005,"**","***"))))</f>
        <v>***</v>
      </c>
    </row>
    <row r="284" customFormat="false" ht="13.8" hidden="false" customHeight="false" outlineLevel="0" collapsed="false">
      <c r="A284" s="5" t="s">
        <v>288</v>
      </c>
      <c r="B284" s="5" t="n">
        <v>11808.7104262239</v>
      </c>
      <c r="C284" s="5" t="n">
        <v>34261.8472059914</v>
      </c>
      <c r="D284" s="5" t="n">
        <v>235149.788699506</v>
      </c>
      <c r="E284" s="5" t="n">
        <v>0.34466064702311</v>
      </c>
      <c r="F284" s="5" t="n">
        <v>0.730349814640764</v>
      </c>
      <c r="G284" s="5" t="str">
        <f aca="false">IF(F284&gt;=0.1,"",IF(F284&gt;=0.05,"MS", IF(F284&gt;0.01,"*", IF(F284&gt;=0.005,"**","***"))))</f>
        <v/>
      </c>
    </row>
    <row r="285" customFormat="false" ht="13.8" hidden="false" customHeight="false" outlineLevel="0" collapsed="false">
      <c r="A285" s="5" t="s">
        <v>289</v>
      </c>
      <c r="B285" s="5" t="n">
        <v>75091.7321858204</v>
      </c>
      <c r="C285" s="5" t="n">
        <v>34261.8543915972</v>
      </c>
      <c r="D285" s="5" t="n">
        <v>235149.788698076</v>
      </c>
      <c r="E285" s="5" t="n">
        <v>2.19170075640263</v>
      </c>
      <c r="F285" s="5" t="n">
        <v>0.0284020981832466</v>
      </c>
      <c r="G285" s="5" t="str">
        <f aca="false">IF(F285&gt;=0.1,"",IF(F285&gt;=0.05,"MS", IF(F285&gt;0.01,"*", IF(F285&gt;=0.005,"**","***"))))</f>
        <v>*</v>
      </c>
    </row>
    <row r="286" customFormat="false" ht="13.8" hidden="false" customHeight="false" outlineLevel="0" collapsed="false">
      <c r="A286" s="5" t="s">
        <v>290</v>
      </c>
      <c r="B286" s="5" t="n">
        <v>-444.598511150814</v>
      </c>
      <c r="C286" s="5" t="n">
        <v>66.2202168699309</v>
      </c>
      <c r="D286" s="5" t="n">
        <v>196624.101392451</v>
      </c>
      <c r="E286" s="5" t="n">
        <v>-6.71393921925822</v>
      </c>
      <c r="F286" s="5" t="n">
        <v>1.899507882612E-011</v>
      </c>
      <c r="G286" s="5" t="str">
        <f aca="false">IF(F286&gt;=0.1,"",IF(F286&gt;=0.05,"MS", IF(F286&gt;0.01,"*", IF(F286&gt;=0.005,"**","***"))))</f>
        <v>***</v>
      </c>
    </row>
    <row r="287" customFormat="false" ht="13.8" hidden="false" customHeight="false" outlineLevel="0" collapsed="false">
      <c r="A287" s="5" t="s">
        <v>291</v>
      </c>
      <c r="B287" s="5" t="n">
        <v>-12703.283621893</v>
      </c>
      <c r="C287" s="5" t="n">
        <v>32115.1021312894</v>
      </c>
      <c r="D287" s="5" t="n">
        <v>235149.788698977</v>
      </c>
      <c r="E287" s="5" t="n">
        <v>-0.395554825575857</v>
      </c>
      <c r="F287" s="5" t="n">
        <v>0.692433827308848</v>
      </c>
      <c r="G287" s="5" t="str">
        <f aca="false">IF(F287&gt;=0.1,"",IF(F287&gt;=0.05,"MS", IF(F287&gt;0.01,"*", IF(F287&gt;=0.005,"**","***"))))</f>
        <v/>
      </c>
    </row>
    <row r="288" customFormat="false" ht="13.8" hidden="false" customHeight="false" outlineLevel="0" collapsed="false">
      <c r="A288" s="5" t="s">
        <v>292</v>
      </c>
      <c r="B288" s="5" t="n">
        <v>101597.325163391</v>
      </c>
      <c r="C288" s="5" t="n">
        <v>32115.1080535019</v>
      </c>
      <c r="D288" s="5" t="n">
        <v>235149.788697678</v>
      </c>
      <c r="E288" s="5" t="n">
        <v>3.16353676886702</v>
      </c>
      <c r="F288" s="5" t="n">
        <v>0.001558844876151</v>
      </c>
      <c r="G288" s="5" t="str">
        <f aca="false">IF(F288&gt;=0.1,"",IF(F288&gt;=0.05,"MS", IF(F288&gt;0.01,"*", IF(F288&gt;=0.005,"**","***"))))</f>
        <v>***</v>
      </c>
    </row>
    <row r="289" customFormat="false" ht="13.8" hidden="false" customHeight="false" outlineLevel="0" collapsed="false">
      <c r="A289" s="5" t="s">
        <v>293</v>
      </c>
      <c r="B289" s="5" t="n">
        <v>253.903200328071</v>
      </c>
      <c r="C289" s="5" t="n">
        <v>74.8774772476376</v>
      </c>
      <c r="D289" s="5" t="n">
        <v>190528.249868465</v>
      </c>
      <c r="E289" s="5" t="n">
        <v>3.39091552842189</v>
      </c>
      <c r="F289" s="5" t="n">
        <v>0.000696737025036815</v>
      </c>
      <c r="G289" s="5" t="str">
        <f aca="false">IF(F289&gt;=0.1,"",IF(F289&gt;=0.05,"MS", IF(F289&gt;0.01,"*", IF(F289&gt;=0.005,"**","***"))))</f>
        <v>***</v>
      </c>
    </row>
    <row r="290" customFormat="false" ht="13.8" hidden="false" customHeight="false" outlineLevel="0" collapsed="false">
      <c r="A290" s="5" t="s">
        <v>294</v>
      </c>
      <c r="B290" s="5" t="n">
        <v>-38446.9273760371</v>
      </c>
      <c r="C290" s="5" t="n">
        <v>36313.64965682</v>
      </c>
      <c r="D290" s="5" t="n">
        <v>235149.788697846</v>
      </c>
      <c r="E290" s="5" t="n">
        <v>-1.05874589140385</v>
      </c>
      <c r="F290" s="5" t="n">
        <v>0.2897166093584</v>
      </c>
      <c r="G290" s="5" t="str">
        <f aca="false">IF(F290&gt;=0.1,"",IF(F290&gt;=0.05,"MS", IF(F290&gt;0.01,"*", IF(F290&gt;=0.005,"**","***"))))</f>
        <v/>
      </c>
    </row>
    <row r="291" customFormat="false" ht="13.8" hidden="false" customHeight="false" outlineLevel="0" collapsed="false">
      <c r="A291" s="5" t="s">
        <v>295</v>
      </c>
      <c r="B291" s="5" t="n">
        <v>-81703.3597490363</v>
      </c>
      <c r="C291" s="5" t="n">
        <v>36313.6569924939</v>
      </c>
      <c r="D291" s="5" t="n">
        <v>235149.788700345</v>
      </c>
      <c r="E291" s="5" t="n">
        <v>-2.24993477704337</v>
      </c>
      <c r="F291" s="5" t="n">
        <v>0.0244540065711408</v>
      </c>
      <c r="G291" s="5" t="str">
        <f aca="false">IF(F291&gt;=0.1,"",IF(F291&gt;=0.05,"MS", IF(F291&gt;0.01,"*", IF(F291&gt;=0.005,"**","***"))))</f>
        <v>*</v>
      </c>
    </row>
    <row r="292" customFormat="false" ht="13.8" hidden="false" customHeight="false" outlineLevel="0" collapsed="false">
      <c r="A292" s="5" t="s">
        <v>296</v>
      </c>
      <c r="B292" s="5" t="n">
        <v>-603.273405281867</v>
      </c>
      <c r="C292" s="5" t="n">
        <v>71.2764900581661</v>
      </c>
      <c r="D292" s="5" t="n">
        <v>213548.21937512</v>
      </c>
      <c r="E292" s="5" t="n">
        <v>-8.46384838520469</v>
      </c>
      <c r="F292" s="5" t="n">
        <v>2.60297987211722E-017</v>
      </c>
      <c r="G292" s="5" t="str">
        <f aca="false">IF(F292&gt;=0.1,"",IF(F292&gt;=0.05,"MS", IF(F292&gt;0.01,"*", IF(F292&gt;=0.005,"**","***"))))</f>
        <v>***</v>
      </c>
    </row>
    <row r="293" customFormat="false" ht="13.8" hidden="false" customHeight="false" outlineLevel="0" collapsed="false">
      <c r="A293" s="5" t="s">
        <v>297</v>
      </c>
      <c r="B293" s="5" t="n">
        <v>-66309.7032945297</v>
      </c>
      <c r="C293" s="5" t="n">
        <v>34567.2638961738</v>
      </c>
      <c r="D293" s="5" t="n">
        <v>235149.788696974</v>
      </c>
      <c r="E293" s="5" t="n">
        <v>-1.91828035605298</v>
      </c>
      <c r="F293" s="5" t="n">
        <v>0.0550766814124485</v>
      </c>
      <c r="G293" s="5" t="str">
        <f aca="false">IF(F293&gt;=0.1,"",IF(F293&gt;=0.05,"MS", IF(F293&gt;0.01,"*", IF(F293&gt;=0.005,"**","***"))))</f>
        <v>MS</v>
      </c>
    </row>
    <row r="294" customFormat="false" ht="13.8" hidden="false" customHeight="false" outlineLevel="0" collapsed="false">
      <c r="A294" s="5" t="s">
        <v>298</v>
      </c>
      <c r="B294" s="5" t="n">
        <v>79585.4064681159</v>
      </c>
      <c r="C294" s="5" t="n">
        <v>34567.269231444</v>
      </c>
      <c r="D294" s="5" t="n">
        <v>235149.7886965</v>
      </c>
      <c r="E294" s="5" t="n">
        <v>2.30233420914028</v>
      </c>
      <c r="F294" s="5" t="n">
        <v>0.0213172011252259</v>
      </c>
      <c r="G294" s="5" t="str">
        <f aca="false">IF(F294&gt;=0.1,"",IF(F294&gt;=0.05,"MS", IF(F294&gt;0.01,"*", IF(F294&gt;=0.005,"**","***"))))</f>
        <v>*</v>
      </c>
    </row>
    <row r="295" customFormat="false" ht="13.8" hidden="false" customHeight="false" outlineLevel="0" collapsed="false">
      <c r="A295" s="5" t="s">
        <v>299</v>
      </c>
      <c r="B295" s="5" t="n">
        <v>443.409364961306</v>
      </c>
      <c r="C295" s="5" t="n">
        <v>87.2913963003539</v>
      </c>
      <c r="D295" s="5" t="n">
        <v>212875.615249292</v>
      </c>
      <c r="E295" s="5" t="n">
        <v>5.07964568965783</v>
      </c>
      <c r="F295" s="5" t="n">
        <v>3.78457794795326E-007</v>
      </c>
      <c r="G295" s="5" t="str">
        <f aca="false">IF(F295&gt;=0.1,"",IF(F295&gt;=0.05,"MS", IF(F295&gt;0.01,"*", IF(F295&gt;=0.005,"**","***"))))</f>
        <v>***</v>
      </c>
    </row>
    <row r="296" customFormat="false" ht="13.8" hidden="false" customHeight="false" outlineLevel="0" collapsed="false">
      <c r="A296" s="5" t="s">
        <v>300</v>
      </c>
      <c r="B296" s="5" t="n">
        <v>-28394.6075914355</v>
      </c>
      <c r="C296" s="5" t="n">
        <v>42334.08016683</v>
      </c>
      <c r="D296" s="5" t="n">
        <v>235149.788698054</v>
      </c>
      <c r="E296" s="5" t="n">
        <v>-0.670726929214905</v>
      </c>
      <c r="F296" s="5" t="n">
        <v>0.502395163137405</v>
      </c>
      <c r="G296" s="5" t="str">
        <f aca="false">IF(F296&gt;=0.1,"",IF(F296&gt;=0.05,"MS", IF(F296&gt;0.01,"*", IF(F296&gt;=0.005,"**","***"))))</f>
        <v/>
      </c>
    </row>
    <row r="297" customFormat="false" ht="13.8" hidden="false" customHeight="false" outlineLevel="0" collapsed="false">
      <c r="A297" s="5" t="s">
        <v>301</v>
      </c>
      <c r="B297" s="5" t="n">
        <v>-145876.062830538</v>
      </c>
      <c r="C297" s="5" t="n">
        <v>42334.0860466182</v>
      </c>
      <c r="D297" s="5" t="n">
        <v>235149.788699203</v>
      </c>
      <c r="E297" s="5" t="n">
        <v>-3.44582997894179</v>
      </c>
      <c r="F297" s="5" t="n">
        <v>0.000569407785662559</v>
      </c>
      <c r="G297" s="5" t="str">
        <f aca="false">IF(F297&gt;=0.1,"",IF(F297&gt;=0.05,"MS", IF(F297&gt;0.01,"*", IF(F297&gt;=0.005,"**","***"))))</f>
        <v>***</v>
      </c>
    </row>
    <row r="298" customFormat="false" ht="13.8" hidden="false" customHeight="false" outlineLevel="0" collapsed="false">
      <c r="A298" s="5" t="s">
        <v>302</v>
      </c>
      <c r="B298" s="5" t="n">
        <v>660.258514460584</v>
      </c>
      <c r="C298" s="5" t="n">
        <v>80.810885790639</v>
      </c>
      <c r="D298" s="5" t="n">
        <v>213034.919408324</v>
      </c>
      <c r="E298" s="5" t="n">
        <v>8.17041550777145</v>
      </c>
      <c r="F298" s="5" t="n">
        <v>3.0898826936444E-016</v>
      </c>
      <c r="G298" s="5" t="str">
        <f aca="false">IF(F298&gt;=0.1,"",IF(F298&gt;=0.05,"MS", IF(F298&gt;0.01,"*", IF(F298&gt;=0.005,"**","***"))))</f>
        <v>***</v>
      </c>
    </row>
    <row r="299" customFormat="false" ht="13.8" hidden="false" customHeight="false" outlineLevel="0" collapsed="false">
      <c r="A299" s="5" t="s">
        <v>303</v>
      </c>
      <c r="B299" s="5" t="n">
        <v>7703.21317739085</v>
      </c>
      <c r="C299" s="5" t="n">
        <v>39191.200566018</v>
      </c>
      <c r="D299" s="5" t="n">
        <v>235149.788697678</v>
      </c>
      <c r="E299" s="5" t="n">
        <v>0.196554661917404</v>
      </c>
      <c r="F299" s="5" t="n">
        <v>0.844176222795742</v>
      </c>
      <c r="G299" s="5" t="str">
        <f aca="false">IF(F299&gt;=0.1,"",IF(F299&gt;=0.05,"MS", IF(F299&gt;0.01,"*", IF(F299&gt;=0.005,"**","***"))))</f>
        <v/>
      </c>
    </row>
    <row r="300" customFormat="false" ht="13.8" hidden="false" customHeight="false" outlineLevel="0" collapsed="false">
      <c r="A300" s="5" t="s">
        <v>304</v>
      </c>
      <c r="B300" s="5" t="n">
        <v>-147915.25395312</v>
      </c>
      <c r="C300" s="5" t="n">
        <v>39191.2055200685</v>
      </c>
      <c r="D300" s="5" t="n">
        <v>235149.788696748</v>
      </c>
      <c r="E300" s="5" t="n">
        <v>-3.7741950519327</v>
      </c>
      <c r="F300" s="5" t="n">
        <v>0.000160564518476699</v>
      </c>
      <c r="G300" s="5" t="str">
        <f aca="false">IF(F300&gt;=0.1,"",IF(F300&gt;=0.05,"MS", IF(F300&gt;0.01,"*", IF(F300&gt;=0.005,"**","***"))))</f>
        <v>***</v>
      </c>
    </row>
    <row r="301" customFormat="false" ht="13.8" hidden="false" customHeight="false" outlineLevel="0" collapsed="false">
      <c r="A301" s="5" t="s">
        <v>305</v>
      </c>
      <c r="B301" s="5" t="n">
        <v>-466.352262157926</v>
      </c>
      <c r="C301" s="5" t="n">
        <v>96.6518201380888</v>
      </c>
      <c r="D301" s="5" t="n">
        <v>211745.760065715</v>
      </c>
      <c r="E301" s="5" t="n">
        <v>-4.82507480450587</v>
      </c>
      <c r="F301" s="5" t="n">
        <v>1.40047889081957E-006</v>
      </c>
      <c r="G301" s="5" t="str">
        <f aca="false">IF(F301&gt;=0.1,"",IF(F301&gt;=0.05,"MS", IF(F301&gt;0.01,"*", IF(F301&gt;=0.005,"**","***"))))</f>
        <v>***</v>
      </c>
    </row>
    <row r="302" customFormat="false" ht="13.8" hidden="false" customHeight="false" outlineLevel="0" collapsed="false">
      <c r="A302" s="5" t="s">
        <v>306</v>
      </c>
      <c r="B302" s="5" t="n">
        <v>99033.3474044909</v>
      </c>
      <c r="C302" s="5" t="n">
        <v>46873.644861562</v>
      </c>
      <c r="D302" s="5" t="n">
        <v>235149.788698045</v>
      </c>
      <c r="E302" s="5" t="n">
        <v>2.11277249074568</v>
      </c>
      <c r="F302" s="5" t="n">
        <v>0.034621296241693</v>
      </c>
      <c r="G302" s="5" t="str">
        <f aca="false">IF(F302&gt;=0.1,"",IF(F302&gt;=0.05,"MS", IF(F302&gt;0.01,"*", IF(F302&gt;=0.005,"**","***"))))</f>
        <v>*</v>
      </c>
    </row>
    <row r="303" customFormat="false" ht="13.8" hidden="false" customHeight="false" outlineLevel="0" collapsed="false">
      <c r="A303" s="5" t="s">
        <v>307</v>
      </c>
      <c r="B303" s="5" t="n">
        <v>221598.837726823</v>
      </c>
      <c r="C303" s="5" t="n">
        <v>46873.650491575</v>
      </c>
      <c r="D303" s="5" t="n">
        <v>235149.788696929</v>
      </c>
      <c r="E303" s="5" t="n">
        <v>4.72757797617349</v>
      </c>
      <c r="F303" s="5" t="n">
        <v>2.2734513518505E-006</v>
      </c>
      <c r="G303" s="5" t="str">
        <f aca="false">IF(F303&gt;=0.1,"",IF(F303&gt;=0.05,"MS", IF(F303&gt;0.01,"*", IF(F303&gt;=0.005,"**","***"))))</f>
        <v>***</v>
      </c>
    </row>
    <row r="304" customFormat="false" ht="13.8" hidden="false" customHeight="false" outlineLevel="0" collapsed="false">
      <c r="A304" s="7" t="s">
        <v>83</v>
      </c>
      <c r="B304" s="5"/>
      <c r="C304" s="5"/>
      <c r="D304" s="5"/>
      <c r="E304" s="5"/>
      <c r="F304" s="5"/>
      <c r="G304" s="5"/>
    </row>
    <row r="305" customFormat="false" ht="13.8" hidden="false" customHeight="false" outlineLevel="0" collapsed="false">
      <c r="A305" s="5" t="s">
        <v>308</v>
      </c>
      <c r="B305" s="5" t="n">
        <v>250.978006726664</v>
      </c>
      <c r="C305" s="5" t="n">
        <v>40.6259916557509</v>
      </c>
      <c r="D305" s="5" t="n">
        <v>199804.110959657</v>
      </c>
      <c r="E305" s="5" t="n">
        <v>6.17776936630509</v>
      </c>
      <c r="F305" s="5" t="n">
        <v>6.51383243183171E-010</v>
      </c>
      <c r="G305" s="5" t="str">
        <f aca="false">IF(F305&gt;=0.1,"",IF(F305&gt;=0.05,"MS", IF(F305&gt;0.01,"*", IF(F305&gt;=0.005,"**","***"))))</f>
        <v>***</v>
      </c>
    </row>
    <row r="306" customFormat="false" ht="13.8" hidden="false" customHeight="false" outlineLevel="0" collapsed="false">
      <c r="A306" s="5" t="s">
        <v>309</v>
      </c>
      <c r="B306" s="5" t="n">
        <v>2692.51565137254</v>
      </c>
      <c r="C306" s="5" t="n">
        <v>19702.5610161127</v>
      </c>
      <c r="D306" s="5" t="n">
        <v>235149.788696706</v>
      </c>
      <c r="E306" s="5" t="n">
        <v>0.136658155717452</v>
      </c>
      <c r="F306" s="5" t="n">
        <v>0.891301123028755</v>
      </c>
      <c r="G306" s="5" t="str">
        <f aca="false">IF(F306&gt;=0.1,"",IF(F306&gt;=0.05,"MS", IF(F306&gt;0.01,"*", IF(F306&gt;=0.005,"**","***"))))</f>
        <v/>
      </c>
    </row>
    <row r="307" customFormat="false" ht="13.8" hidden="false" customHeight="false" outlineLevel="0" collapsed="false">
      <c r="A307" s="5" t="s">
        <v>310</v>
      </c>
      <c r="B307" s="5" t="n">
        <v>-73301.5417275342</v>
      </c>
      <c r="C307" s="5" t="n">
        <v>19702.5648292349</v>
      </c>
      <c r="D307" s="5" t="n">
        <v>235149.788697523</v>
      </c>
      <c r="E307" s="5" t="n">
        <v>-3.72040606707045</v>
      </c>
      <c r="F307" s="5" t="n">
        <v>0.000198948951044477</v>
      </c>
      <c r="G307" s="5" t="str">
        <f aca="false">IF(F307&gt;=0.1,"",IF(F307&gt;=0.05,"MS", IF(F307&gt;0.01,"*", IF(F307&gt;=0.005,"**","***"))))</f>
        <v>***</v>
      </c>
    </row>
    <row r="308" customFormat="false" ht="13.8" hidden="false" customHeight="false" outlineLevel="0" collapsed="false">
      <c r="A308" s="5" t="s">
        <v>311</v>
      </c>
      <c r="B308" s="5" t="n">
        <v>-211.078023140605</v>
      </c>
      <c r="C308" s="5" t="n">
        <v>46.5203240083991</v>
      </c>
      <c r="D308" s="5" t="n">
        <v>193427.298220551</v>
      </c>
      <c r="E308" s="5" t="n">
        <v>-4.53732917041799</v>
      </c>
      <c r="F308" s="5" t="n">
        <v>5.70053419474381E-006</v>
      </c>
      <c r="G308" s="5" t="str">
        <f aca="false">IF(F308&gt;=0.1,"",IF(F308&gt;=0.05,"MS", IF(F308&gt;0.01,"*", IF(F308&gt;=0.005,"**","***"))))</f>
        <v>***</v>
      </c>
    </row>
    <row r="309" customFormat="false" ht="13.8" hidden="false" customHeight="false" outlineLevel="0" collapsed="false">
      <c r="A309" s="5" t="s">
        <v>312</v>
      </c>
      <c r="B309" s="5" t="n">
        <v>7937.68572622588</v>
      </c>
      <c r="C309" s="5" t="n">
        <v>22561.1599187939</v>
      </c>
      <c r="D309" s="5" t="n">
        <v>235149.788697931</v>
      </c>
      <c r="E309" s="5" t="n">
        <v>0.351829682285689</v>
      </c>
      <c r="F309" s="5" t="n">
        <v>0.724966312023279</v>
      </c>
      <c r="G309" s="5" t="str">
        <f aca="false">IF(F309&gt;=0.1,"",IF(F309&gt;=0.05,"MS", IF(F309&gt;0.01,"*", IF(F309&gt;=0.005,"**","***"))))</f>
        <v/>
      </c>
    </row>
    <row r="310" customFormat="false" ht="13.8" hidden="false" customHeight="false" outlineLevel="0" collapsed="false">
      <c r="A310" s="5" t="s">
        <v>313</v>
      </c>
      <c r="B310" s="5" t="n">
        <v>50251.7068530892</v>
      </c>
      <c r="C310" s="5" t="n">
        <v>22561.1646139414</v>
      </c>
      <c r="D310" s="5" t="n">
        <v>235149.788697313</v>
      </c>
      <c r="E310" s="5" t="n">
        <v>2.2273542927849</v>
      </c>
      <c r="F310" s="5" t="n">
        <v>0.0259245472998288</v>
      </c>
      <c r="G310" s="5" t="str">
        <f aca="false">IF(F310&gt;=0.1,"",IF(F310&gt;=0.05,"MS", IF(F310&gt;0.01,"*", IF(F310&gt;=0.005,"**","***"))))</f>
        <v>*</v>
      </c>
    </row>
    <row r="311" customFormat="false" ht="13.8" hidden="false" customHeight="false" outlineLevel="0" collapsed="false">
      <c r="A311" s="5" t="s">
        <v>314</v>
      </c>
      <c r="B311" s="5" t="n">
        <v>-315.277703184641</v>
      </c>
      <c r="C311" s="5" t="n">
        <v>43.7989434028542</v>
      </c>
      <c r="D311" s="5" t="n">
        <v>198990.998687192</v>
      </c>
      <c r="E311" s="5" t="n">
        <v>-7.1982947233402</v>
      </c>
      <c r="F311" s="5" t="n">
        <v>6.11841139381475E-013</v>
      </c>
      <c r="G311" s="5" t="str">
        <f aca="false">IF(F311&gt;=0.1,"",IF(F311&gt;=0.05,"MS", IF(F311&gt;0.01,"*", IF(F311&gt;=0.005,"**","***"))))</f>
        <v>***</v>
      </c>
    </row>
    <row r="312" customFormat="false" ht="13.8" hidden="false" customHeight="false" outlineLevel="0" collapsed="false">
      <c r="A312" s="5" t="s">
        <v>315</v>
      </c>
      <c r="B312" s="5" t="n">
        <v>-17472.8174645298</v>
      </c>
      <c r="C312" s="5" t="n">
        <v>21241.3610414735</v>
      </c>
      <c r="D312" s="5" t="n">
        <v>235149.788697995</v>
      </c>
      <c r="E312" s="5" t="n">
        <v>-0.822584646549455</v>
      </c>
      <c r="F312" s="5" t="n">
        <v>0.410745066747935</v>
      </c>
      <c r="G312" s="5" t="str">
        <f aca="false">IF(F312&gt;=0.1,"",IF(F312&gt;=0.05,"MS", IF(F312&gt;0.01,"*", IF(F312&gt;=0.005,"**","***"))))</f>
        <v/>
      </c>
    </row>
    <row r="313" customFormat="false" ht="13.8" hidden="false" customHeight="false" outlineLevel="0" collapsed="false">
      <c r="A313" s="5" t="s">
        <v>316</v>
      </c>
      <c r="B313" s="5" t="n">
        <v>70887.0264134604</v>
      </c>
      <c r="C313" s="5" t="n">
        <v>21241.3649063778</v>
      </c>
      <c r="D313" s="5" t="n">
        <v>235149.788697939</v>
      </c>
      <c r="E313" s="5" t="n">
        <v>3.33721616882427</v>
      </c>
      <c r="F313" s="5" t="n">
        <v>0.0008463521619441</v>
      </c>
      <c r="G313" s="5" t="str">
        <f aca="false">IF(F313&gt;=0.1,"",IF(F313&gt;=0.05,"MS", IF(F313&gt;0.01,"*", IF(F313&gt;=0.005,"**","***"))))</f>
        <v>***</v>
      </c>
    </row>
    <row r="314" customFormat="false" ht="13.8" hidden="false" customHeight="false" outlineLevel="0" collapsed="false">
      <c r="A314" s="5" t="s">
        <v>317</v>
      </c>
      <c r="B314" s="5" t="n">
        <v>179.841969454205</v>
      </c>
      <c r="C314" s="5" t="n">
        <v>49.726482218506</v>
      </c>
      <c r="D314" s="5" t="n">
        <v>193280.767302652</v>
      </c>
      <c r="E314" s="5" t="n">
        <v>3.61662360639048</v>
      </c>
      <c r="F314" s="5" t="n">
        <v>0.00029854674242059</v>
      </c>
      <c r="G314" s="5" t="str">
        <f aca="false">IF(F314&gt;=0.1,"",IF(F314&gt;=0.05,"MS", IF(F314&gt;0.01,"*", IF(F314&gt;=0.005,"**","***"))))</f>
        <v>***</v>
      </c>
    </row>
    <row r="315" customFormat="false" ht="13.8" hidden="false" customHeight="false" outlineLevel="0" collapsed="false">
      <c r="A315" s="5" t="s">
        <v>318</v>
      </c>
      <c r="B315" s="5" t="n">
        <v>-15043.2038661926</v>
      </c>
      <c r="C315" s="5" t="n">
        <v>24116.0641713916</v>
      </c>
      <c r="D315" s="5" t="n">
        <v>235149.788697706</v>
      </c>
      <c r="E315" s="5" t="n">
        <v>-0.623783539439993</v>
      </c>
      <c r="F315" s="5" t="n">
        <v>0.532770356309179</v>
      </c>
      <c r="G315" s="5" t="str">
        <f aca="false">IF(F315&gt;=0.1,"",IF(F315&gt;=0.05,"MS", IF(F315&gt;0.01,"*", IF(F315&gt;=0.005,"**","***"))))</f>
        <v/>
      </c>
    </row>
    <row r="316" customFormat="false" ht="13.8" hidden="false" customHeight="false" outlineLevel="0" collapsed="false">
      <c r="A316" s="5" t="s">
        <v>319</v>
      </c>
      <c r="B316" s="5" t="n">
        <v>-55048.4000074815</v>
      </c>
      <c r="C316" s="5" t="n">
        <v>24116.0689699327</v>
      </c>
      <c r="D316" s="5" t="n">
        <v>235149.788699282</v>
      </c>
      <c r="E316" s="5" t="n">
        <v>-2.28264399459607</v>
      </c>
      <c r="F316" s="5" t="n">
        <v>0.0224522357555724</v>
      </c>
      <c r="G316" s="5" t="str">
        <f aca="false">IF(F316&gt;=0.1,"",IF(F316&gt;=0.05,"MS", IF(F316&gt;0.01,"*", IF(F316&gt;=0.005,"**","***"))))</f>
        <v>*</v>
      </c>
    </row>
    <row r="317" customFormat="false" ht="13.8" hidden="false" customHeight="false" outlineLevel="0" collapsed="false">
      <c r="A317" s="5" t="s">
        <v>320</v>
      </c>
      <c r="B317" s="5" t="n">
        <v>-362.876807031711</v>
      </c>
      <c r="C317" s="5" t="n">
        <v>46.6968576527244</v>
      </c>
      <c r="D317" s="5" t="n">
        <v>214855.595405488</v>
      </c>
      <c r="E317" s="5" t="n">
        <v>-7.77090419510358</v>
      </c>
      <c r="F317" s="5" t="n">
        <v>7.82700343601766E-015</v>
      </c>
      <c r="G317" s="5" t="str">
        <f aca="false">IF(F317&gt;=0.1,"",IF(F317&gt;=0.05,"MS", IF(F317&gt;0.01,"*", IF(F317&gt;=0.005,"**","***"))))</f>
        <v>***</v>
      </c>
    </row>
    <row r="318" customFormat="false" ht="13.8" hidden="false" customHeight="false" outlineLevel="0" collapsed="false">
      <c r="A318" s="5" t="s">
        <v>321</v>
      </c>
      <c r="B318" s="5" t="n">
        <v>-44138.4916859335</v>
      </c>
      <c r="C318" s="5" t="n">
        <v>22646.7745002051</v>
      </c>
      <c r="D318" s="5" t="n">
        <v>235149.788698696</v>
      </c>
      <c r="E318" s="5" t="n">
        <v>-1.94899682890973</v>
      </c>
      <c r="F318" s="5" t="n">
        <v>0.0512969908491578</v>
      </c>
      <c r="G318" s="5" t="str">
        <f aca="false">IF(F318&gt;=0.1,"",IF(F318&gt;=0.05,"MS", IF(F318&gt;0.01,"*", IF(F318&gt;=0.005,"**","***"))))</f>
        <v>MS</v>
      </c>
    </row>
    <row r="319" customFormat="false" ht="13.8" hidden="false" customHeight="false" outlineLevel="0" collapsed="false">
      <c r="A319" s="5" t="s">
        <v>322</v>
      </c>
      <c r="B319" s="5" t="n">
        <v>51162.7037389801</v>
      </c>
      <c r="C319" s="5" t="n">
        <v>22646.7779735001</v>
      </c>
      <c r="D319" s="5" t="n">
        <v>235149.788698467</v>
      </c>
      <c r="E319" s="5" t="n">
        <v>2.25916038912236</v>
      </c>
      <c r="F319" s="5" t="n">
        <v>0.0238743214056967</v>
      </c>
      <c r="G319" s="5" t="str">
        <f aca="false">IF(F319&gt;=0.1,"",IF(F319&gt;=0.05,"MS", IF(F319&gt;0.01,"*", IF(F319&gt;=0.005,"**","***"))))</f>
        <v>*</v>
      </c>
    </row>
    <row r="320" customFormat="false" ht="13.8" hidden="false" customHeight="false" outlineLevel="0" collapsed="false">
      <c r="A320" s="5" t="s">
        <v>323</v>
      </c>
      <c r="B320" s="5" t="n">
        <v>281.108575441758</v>
      </c>
      <c r="C320" s="5" t="n">
        <v>58.3478196280213</v>
      </c>
      <c r="D320" s="5" t="n">
        <v>215239.484456111</v>
      </c>
      <c r="E320" s="5" t="n">
        <v>4.8178077130196</v>
      </c>
      <c r="F320" s="5" t="n">
        <v>1.45242699473721E-006</v>
      </c>
      <c r="G320" s="5" t="str">
        <f aca="false">IF(F320&gt;=0.1,"",IF(F320&gt;=0.05,"MS", IF(F320&gt;0.01,"*", IF(F320&gt;=0.005,"**","***"))))</f>
        <v>***</v>
      </c>
    </row>
    <row r="321" customFormat="false" ht="13.8" hidden="false" customHeight="false" outlineLevel="0" collapsed="false">
      <c r="A321" s="5" t="s">
        <v>324</v>
      </c>
      <c r="B321" s="5" t="n">
        <v>-10332.8164956134</v>
      </c>
      <c r="C321" s="5" t="n">
        <v>28297.1904254475</v>
      </c>
      <c r="D321" s="5" t="n">
        <v>235149.788699276</v>
      </c>
      <c r="E321" s="5" t="n">
        <v>-0.365153442453466</v>
      </c>
      <c r="F321" s="5" t="n">
        <v>0.714997198133783</v>
      </c>
      <c r="G321" s="5" t="str">
        <f aca="false">IF(F321&gt;=0.1,"",IF(F321&gt;=0.05,"MS", IF(F321&gt;0.01,"*", IF(F321&gt;=0.005,"**","***"))))</f>
        <v/>
      </c>
    </row>
    <row r="322" customFormat="false" ht="13.8" hidden="false" customHeight="false" outlineLevel="0" collapsed="false">
      <c r="A322" s="5" t="s">
        <v>325</v>
      </c>
      <c r="B322" s="5" t="n">
        <v>-94931.0961803834</v>
      </c>
      <c r="C322" s="5" t="n">
        <v>28297.1942035411</v>
      </c>
      <c r="D322" s="5" t="n">
        <v>235149.788699463</v>
      </c>
      <c r="E322" s="5" t="n">
        <v>-3.35478830507173</v>
      </c>
      <c r="F322" s="5" t="n">
        <v>0.000794382897816299</v>
      </c>
      <c r="G322" s="5" t="str">
        <f aca="false">IF(F322&gt;=0.1,"",IF(F322&gt;=0.05,"MS", IF(F322&gt;0.01,"*", IF(F322&gt;=0.005,"**","***"))))</f>
        <v>***</v>
      </c>
    </row>
    <row r="323" customFormat="false" ht="13.8" hidden="false" customHeight="false" outlineLevel="0" collapsed="false">
      <c r="A323" s="5" t="s">
        <v>326</v>
      </c>
      <c r="B323" s="5" t="n">
        <v>415.598716624838</v>
      </c>
      <c r="C323" s="5" t="n">
        <v>53.962845151607</v>
      </c>
      <c r="D323" s="5" t="n">
        <v>215197.532610094</v>
      </c>
      <c r="E323" s="5" t="n">
        <v>7.70157161760515</v>
      </c>
      <c r="F323" s="5" t="n">
        <v>1.34971617302002E-014</v>
      </c>
      <c r="G323" s="5" t="str">
        <f aca="false">IF(F323&gt;=0.1,"",IF(F323&gt;=0.05,"MS", IF(F323&gt;0.01,"*", IF(F323&gt;=0.005,"**","***"))))</f>
        <v>***</v>
      </c>
    </row>
    <row r="324" customFormat="false" ht="13.8" hidden="false" customHeight="false" outlineLevel="0" collapsed="false">
      <c r="A324" s="5" t="s">
        <v>327</v>
      </c>
      <c r="B324" s="5" t="n">
        <v>12597.428386901</v>
      </c>
      <c r="C324" s="5" t="n">
        <v>26170.5914668438</v>
      </c>
      <c r="D324" s="5" t="n">
        <v>235149.788699113</v>
      </c>
      <c r="E324" s="5" t="n">
        <v>0.481358184161066</v>
      </c>
      <c r="F324" s="5" t="n">
        <v>0.630262398680869</v>
      </c>
      <c r="G324" s="5" t="str">
        <f aca="false">IF(F324&gt;=0.1,"",IF(F324&gt;=0.05,"MS", IF(F324&gt;0.01,"*", IF(F324&gt;=0.005,"**","***"))))</f>
        <v/>
      </c>
    </row>
    <row r="325" customFormat="false" ht="13.8" hidden="false" customHeight="false" outlineLevel="0" collapsed="false">
      <c r="A325" s="5" t="s">
        <v>328</v>
      </c>
      <c r="B325" s="5" t="n">
        <v>-92885.0120876428</v>
      </c>
      <c r="C325" s="5" t="n">
        <v>26170.59465929</v>
      </c>
      <c r="D325" s="5" t="n">
        <v>235149.788697646</v>
      </c>
      <c r="E325" s="5" t="n">
        <v>-3.54921289702794</v>
      </c>
      <c r="F325" s="5" t="n">
        <v>0.000386459844640934</v>
      </c>
      <c r="G325" s="5" t="str">
        <f aca="false">IF(F325&gt;=0.1,"",IF(F325&gt;=0.05,"MS", IF(F325&gt;0.01,"*", IF(F325&gt;=0.005,"**","***"))))</f>
        <v>***</v>
      </c>
    </row>
    <row r="326" customFormat="false" ht="13.8" hidden="false" customHeight="false" outlineLevel="0" collapsed="false">
      <c r="A326" s="5" t="s">
        <v>329</v>
      </c>
      <c r="B326" s="5" t="n">
        <v>-303.217761046759</v>
      </c>
      <c r="C326" s="5" t="n">
        <v>65.5166868294127</v>
      </c>
      <c r="D326" s="5" t="n">
        <v>214762.458619323</v>
      </c>
      <c r="E326" s="5" t="n">
        <v>-4.62809973642676</v>
      </c>
      <c r="F326" s="5" t="n">
        <v>3.69251520490872E-006</v>
      </c>
      <c r="G326" s="5" t="str">
        <f aca="false">IF(F326&gt;=0.1,"",IF(F326&gt;=0.05,"MS", IF(F326&gt;0.01,"*", IF(F326&gt;=0.005,"**","***"))))</f>
        <v>***</v>
      </c>
    </row>
    <row r="327" customFormat="false" ht="13.8" hidden="false" customHeight="false" outlineLevel="0" collapsed="false">
      <c r="A327" s="5" t="s">
        <v>330</v>
      </c>
      <c r="B327" s="5" t="n">
        <v>54309.2456945054</v>
      </c>
      <c r="C327" s="5" t="n">
        <v>31773.906483756</v>
      </c>
      <c r="D327" s="5" t="n">
        <v>235149.788697245</v>
      </c>
      <c r="E327" s="5" t="n">
        <v>1.70924043356993</v>
      </c>
      <c r="F327" s="5" t="n">
        <v>0.0874077414549321</v>
      </c>
      <c r="G327" s="5" t="str">
        <f aca="false">IF(F327&gt;=0.1,"",IF(F327&gt;=0.05,"MS", IF(F327&gt;0.01,"*", IF(F327&gt;=0.005,"**","***"))))</f>
        <v>MS</v>
      </c>
    </row>
    <row r="328" customFormat="false" ht="13.8" hidden="false" customHeight="false" outlineLevel="0" collapsed="false">
      <c r="A328" s="5" t="s">
        <v>331</v>
      </c>
      <c r="B328" s="5" t="n">
        <v>146136.383952704</v>
      </c>
      <c r="C328" s="5" t="n">
        <v>31773.9100874272</v>
      </c>
      <c r="D328" s="5" t="n">
        <v>235149.788698674</v>
      </c>
      <c r="E328" s="5" t="n">
        <v>4.5992571751668</v>
      </c>
      <c r="F328" s="5" t="n">
        <v>4.24220585522735E-006</v>
      </c>
      <c r="G328" s="5" t="str">
        <f aca="false">IF(F328&gt;=0.1,"",IF(F328&gt;=0.05,"MS", IF(F328&gt;0.01,"*", IF(F328&gt;=0.005,"**","***"))))</f>
        <v>***</v>
      </c>
    </row>
    <row r="329" customFormat="false" ht="13.8" hidden="false" customHeight="false" outlineLevel="0" collapsed="false">
      <c r="A329" s="7" t="s">
        <v>108</v>
      </c>
      <c r="B329" s="5"/>
      <c r="C329" s="5"/>
      <c r="D329" s="5"/>
      <c r="E329" s="5"/>
      <c r="F329" s="5"/>
      <c r="G329" s="5"/>
    </row>
    <row r="330" customFormat="false" ht="13.8" hidden="false" customHeight="false" outlineLevel="0" collapsed="false">
      <c r="A330" s="5" t="s">
        <v>332</v>
      </c>
      <c r="B330" s="5" t="n">
        <v>-464.680822370246</v>
      </c>
      <c r="C330" s="5" t="n">
        <v>73.9859001275155</v>
      </c>
      <c r="D330" s="5" t="n">
        <v>198468.982714035</v>
      </c>
      <c r="E330" s="5" t="n">
        <v>-6.2806672834873</v>
      </c>
      <c r="F330" s="5" t="n">
        <v>3.37817475481831E-010</v>
      </c>
      <c r="G330" s="5" t="str">
        <f aca="false">IF(F330&gt;=0.1,"",IF(F330&gt;=0.05,"MS", IF(F330&gt;0.01,"*", IF(F330&gt;=0.005,"**","***"))))</f>
        <v>***</v>
      </c>
    </row>
    <row r="331" customFormat="false" ht="13.8" hidden="false" customHeight="false" outlineLevel="0" collapsed="false">
      <c r="A331" s="5" t="s">
        <v>333</v>
      </c>
      <c r="B331" s="5" t="n">
        <v>-9093.64576593495</v>
      </c>
      <c r="C331" s="5" t="n">
        <v>35881.2586657241</v>
      </c>
      <c r="D331" s="5" t="n">
        <v>235149.788699952</v>
      </c>
      <c r="E331" s="5" t="n">
        <v>-0.253437201037257</v>
      </c>
      <c r="F331" s="5" t="n">
        <v>0.799930605052859</v>
      </c>
      <c r="G331" s="5" t="str">
        <f aca="false">IF(F331&gt;=0.1,"",IF(F331&gt;=0.05,"MS", IF(F331&gt;0.01,"*", IF(F331&gt;=0.005,"**","***"))))</f>
        <v/>
      </c>
    </row>
    <row r="332" customFormat="false" ht="13.8" hidden="false" customHeight="false" outlineLevel="0" collapsed="false">
      <c r="A332" s="5" t="s">
        <v>334</v>
      </c>
      <c r="B332" s="5" t="n">
        <v>128340.223870387</v>
      </c>
      <c r="C332" s="5" t="n">
        <v>35881.2656498622</v>
      </c>
      <c r="D332" s="5" t="n">
        <v>235149.788700174</v>
      </c>
      <c r="E332" s="5" t="n">
        <v>3.57680314632046</v>
      </c>
      <c r="F332" s="5" t="n">
        <v>0.000347891671399126</v>
      </c>
      <c r="G332" s="5" t="str">
        <f aca="false">IF(F332&gt;=0.1,"",IF(F332&gt;=0.05,"MS", IF(F332&gt;0.01,"*", IF(F332&gt;=0.005,"**","***"))))</f>
        <v>***</v>
      </c>
    </row>
    <row r="333" customFormat="false" ht="13.8" hidden="false" customHeight="false" outlineLevel="0" collapsed="false">
      <c r="A333" s="5" t="s">
        <v>335</v>
      </c>
      <c r="B333" s="5" t="n">
        <v>388.657997462356</v>
      </c>
      <c r="C333" s="5" t="n">
        <v>84.4379878804647</v>
      </c>
      <c r="D333" s="5" t="n">
        <v>191900.97233257</v>
      </c>
      <c r="E333" s="5" t="n">
        <v>4.60288085041253</v>
      </c>
      <c r="F333" s="5" t="n">
        <v>4.1695297701779E-006</v>
      </c>
      <c r="G333" s="5" t="str">
        <f aca="false">IF(F333&gt;=0.1,"",IF(F333&gt;=0.05,"MS", IF(F333&gt;0.01,"*", IF(F333&gt;=0.005,"**","***"))))</f>
        <v>***</v>
      </c>
    </row>
    <row r="334" customFormat="false" ht="13.8" hidden="false" customHeight="false" outlineLevel="0" collapsed="false">
      <c r="A334" s="5" t="s">
        <v>336</v>
      </c>
      <c r="B334" s="5" t="n">
        <v>-15655.8311320147</v>
      </c>
      <c r="C334" s="5" t="n">
        <v>40950.251165428</v>
      </c>
      <c r="D334" s="5" t="n">
        <v>235149.78869783</v>
      </c>
      <c r="E334" s="5" t="n">
        <v>-0.382313433653174</v>
      </c>
      <c r="F334" s="5" t="n">
        <v>0.702229237057101</v>
      </c>
      <c r="G334" s="5" t="str">
        <f aca="false">IF(F334&gt;=0.1,"",IF(F334&gt;=0.05,"MS", IF(F334&gt;0.01,"*", IF(F334&gt;=0.005,"**","***"))))</f>
        <v/>
      </c>
    </row>
    <row r="335" customFormat="false" ht="13.8" hidden="false" customHeight="false" outlineLevel="0" collapsed="false">
      <c r="A335" s="5" t="s">
        <v>337</v>
      </c>
      <c r="B335" s="5" t="n">
        <v>-90948.3525344488</v>
      </c>
      <c r="C335" s="5" t="n">
        <v>40950.2597541614</v>
      </c>
      <c r="D335" s="5" t="n">
        <v>235149.78869843</v>
      </c>
      <c r="E335" s="5" t="n">
        <v>-2.22094690193526</v>
      </c>
      <c r="F335" s="5" t="n">
        <v>0.0263555068854728</v>
      </c>
      <c r="G335" s="5" t="str">
        <f aca="false">IF(F335&gt;=0.1,"",IF(F335&gt;=0.05,"MS", IF(F335&gt;0.01,"*", IF(F335&gt;=0.005,"**","***"))))</f>
        <v>*</v>
      </c>
    </row>
    <row r="336" customFormat="false" ht="13.8" hidden="false" customHeight="false" outlineLevel="0" collapsed="false">
      <c r="A336" s="5" t="s">
        <v>338</v>
      </c>
      <c r="B336" s="5" t="n">
        <v>538.125413149273</v>
      </c>
      <c r="C336" s="5" t="n">
        <v>79.185824248696</v>
      </c>
      <c r="D336" s="5" t="n">
        <v>197091.931082356</v>
      </c>
      <c r="E336" s="5" t="n">
        <v>6.79572913782146</v>
      </c>
      <c r="F336" s="5" t="n">
        <v>1.08070514859858E-011</v>
      </c>
      <c r="G336" s="5" t="str">
        <f aca="false">IF(F336&gt;=0.1,"",IF(F336&gt;=0.05,"MS", IF(F336&gt;0.01,"*", IF(F336&gt;=0.005,"**","***"))))</f>
        <v>***</v>
      </c>
    </row>
    <row r="337" customFormat="false" ht="13.8" hidden="false" customHeight="false" outlineLevel="0" collapsed="false">
      <c r="A337" s="5" t="s">
        <v>339</v>
      </c>
      <c r="B337" s="5" t="n">
        <v>18524.0420354082</v>
      </c>
      <c r="C337" s="5" t="n">
        <v>38403.0882282571</v>
      </c>
      <c r="D337" s="5" t="n">
        <v>235149.788697673</v>
      </c>
      <c r="E337" s="5" t="n">
        <v>0.482358135504794</v>
      </c>
      <c r="F337" s="5" t="n">
        <v>0.629552004433254</v>
      </c>
      <c r="G337" s="5" t="str">
        <f aca="false">IF(F337&gt;=0.1,"",IF(F337&gt;=0.05,"MS", IF(F337&gt;0.01,"*", IF(F337&gt;=0.005,"**","***"))))</f>
        <v/>
      </c>
    </row>
    <row r="338" customFormat="false" ht="13.8" hidden="false" customHeight="false" outlineLevel="0" collapsed="false">
      <c r="A338" s="5" t="s">
        <v>340</v>
      </c>
      <c r="B338" s="5" t="n">
        <v>-124414.84361597</v>
      </c>
      <c r="C338" s="5" t="n">
        <v>38403.0953084176</v>
      </c>
      <c r="D338" s="5" t="n">
        <v>235149.788698258</v>
      </c>
      <c r="E338" s="5" t="n">
        <v>-3.2397087426622</v>
      </c>
      <c r="F338" s="5" t="n">
        <v>0.00119668464796132</v>
      </c>
      <c r="G338" s="5" t="str">
        <f aca="false">IF(F338&gt;=0.1,"",IF(F338&gt;=0.05,"MS", IF(F338&gt;0.01,"*", IF(F338&gt;=0.005,"**","***"))))</f>
        <v>***</v>
      </c>
    </row>
    <row r="339" customFormat="false" ht="13.8" hidden="false" customHeight="false" outlineLevel="0" collapsed="false">
      <c r="A339" s="5" t="s">
        <v>341</v>
      </c>
      <c r="B339" s="5" t="n">
        <v>-304.033035591545</v>
      </c>
      <c r="C339" s="5" t="n">
        <v>89.6754774033464</v>
      </c>
      <c r="D339" s="5" t="n">
        <v>191128.488327503</v>
      </c>
      <c r="E339" s="5" t="n">
        <v>-3.3903698580165</v>
      </c>
      <c r="F339" s="5" t="n">
        <v>0.000698124959538814</v>
      </c>
      <c r="G339" s="5" t="str">
        <f aca="false">IF(F339&gt;=0.1,"",IF(F339&gt;=0.05,"MS", IF(F339&gt;0.01,"*", IF(F339&gt;=0.005,"**","***"))))</f>
        <v>***</v>
      </c>
    </row>
    <row r="340" customFormat="false" ht="13.8" hidden="false" customHeight="false" outlineLevel="0" collapsed="false">
      <c r="A340" s="5" t="s">
        <v>342</v>
      </c>
      <c r="B340" s="5" t="n">
        <v>42190.3046256699</v>
      </c>
      <c r="C340" s="5" t="n">
        <v>43490.2988928706</v>
      </c>
      <c r="D340" s="5" t="n">
        <v>235149.788698843</v>
      </c>
      <c r="E340" s="5" t="n">
        <v>0.970108408075028</v>
      </c>
      <c r="F340" s="5" t="n">
        <v>0.331993456193849</v>
      </c>
      <c r="G340" s="5" t="str">
        <f aca="false">IF(F340&gt;=0.1,"",IF(F340&gt;=0.05,"MS", IF(F340&gt;0.01,"*", IF(F340&gt;=0.005,"**","***"))))</f>
        <v/>
      </c>
    </row>
    <row r="341" customFormat="false" ht="13.8" hidden="false" customHeight="false" outlineLevel="0" collapsed="false">
      <c r="A341" s="5" t="s">
        <v>343</v>
      </c>
      <c r="B341" s="5" t="n">
        <v>99232.3879931414</v>
      </c>
      <c r="C341" s="5" t="n">
        <v>43490.3076669573</v>
      </c>
      <c r="D341" s="5" t="n">
        <v>235149.788697958</v>
      </c>
      <c r="E341" s="5" t="n">
        <v>2.28171271523414</v>
      </c>
      <c r="F341" s="5" t="n">
        <v>0.0225071963123425</v>
      </c>
      <c r="G341" s="5" t="str">
        <f aca="false">IF(F341&gt;=0.1,"",IF(F341&gt;=0.05,"MS", IF(F341&gt;0.01,"*", IF(F341&gt;=0.005,"**","***"))))</f>
        <v>*</v>
      </c>
    </row>
    <row r="342" customFormat="false" ht="13.8" hidden="false" customHeight="false" outlineLevel="0" collapsed="false">
      <c r="A342" s="5" t="s">
        <v>344</v>
      </c>
      <c r="B342" s="5" t="n">
        <v>700.673062919026</v>
      </c>
      <c r="C342" s="5" t="n">
        <v>84.9277259961663</v>
      </c>
      <c r="D342" s="5" t="n">
        <v>213701.060825901</v>
      </c>
      <c r="E342" s="5" t="n">
        <v>8.25022752817678</v>
      </c>
      <c r="F342" s="5" t="n">
        <v>1.58977387023959E-016</v>
      </c>
      <c r="G342" s="5" t="str">
        <f aca="false">IF(F342&gt;=0.1,"",IF(F342&gt;=0.05,"MS", IF(F342&gt;0.01,"*", IF(F342&gt;=0.005,"**","***"))))</f>
        <v>***</v>
      </c>
    </row>
    <row r="343" customFormat="false" ht="13.8" hidden="false" customHeight="false" outlineLevel="0" collapsed="false">
      <c r="A343" s="5" t="s">
        <v>345</v>
      </c>
      <c r="B343" s="5" t="n">
        <v>78882.2994181558</v>
      </c>
      <c r="C343" s="5" t="n">
        <v>41187.7621014601</v>
      </c>
      <c r="D343" s="5" t="n">
        <v>235149.788698219</v>
      </c>
      <c r="E343" s="5" t="n">
        <v>1.91518779835235</v>
      </c>
      <c r="F343" s="5" t="n">
        <v>0.0554697696809938</v>
      </c>
      <c r="G343" s="5" t="str">
        <f aca="false">IF(F343&gt;=0.1,"",IF(F343&gt;=0.05,"MS", IF(F343&gt;0.01,"*", IF(F343&gt;=0.005,"**","***"))))</f>
        <v>MS</v>
      </c>
    </row>
    <row r="344" customFormat="false" ht="13.8" hidden="false" customHeight="false" outlineLevel="0" collapsed="false">
      <c r="A344" s="5" t="s">
        <v>346</v>
      </c>
      <c r="B344" s="5" t="n">
        <v>-95181.9541437474</v>
      </c>
      <c r="C344" s="5" t="n">
        <v>41187.7684814715</v>
      </c>
      <c r="D344" s="5" t="n">
        <v>235149.788698548</v>
      </c>
      <c r="E344" s="5" t="n">
        <v>-2.3109276771468</v>
      </c>
      <c r="F344" s="5" t="n">
        <v>0.0208377105848282</v>
      </c>
      <c r="G344" s="5" t="str">
        <f aca="false">IF(F344&gt;=0.1,"",IF(F344&gt;=0.05,"MS", IF(F344&gt;0.01,"*", IF(F344&gt;=0.005,"**","***"))))</f>
        <v>*</v>
      </c>
    </row>
    <row r="345" customFormat="false" ht="13.8" hidden="false" customHeight="false" outlineLevel="0" collapsed="false">
      <c r="A345" s="5" t="s">
        <v>347</v>
      </c>
      <c r="B345" s="5" t="n">
        <v>-519.356075402653</v>
      </c>
      <c r="C345" s="5" t="n">
        <v>104.703580998086</v>
      </c>
      <c r="D345" s="5" t="n">
        <v>213417.529295334</v>
      </c>
      <c r="E345" s="5" t="n">
        <v>-4.96025131568465</v>
      </c>
      <c r="F345" s="5" t="n">
        <v>7.04559743084778E-007</v>
      </c>
      <c r="G345" s="5" t="str">
        <f aca="false">IF(F345&gt;=0.1,"",IF(F345&gt;=0.05,"MS", IF(F345&gt;0.01,"*", IF(F345&gt;=0.005,"**","***"))))</f>
        <v>***</v>
      </c>
    </row>
    <row r="346" customFormat="false" ht="13.8" hidden="false" customHeight="false" outlineLevel="0" collapsed="false">
      <c r="A346" s="5" t="s">
        <v>348</v>
      </c>
      <c r="B346" s="5" t="n">
        <v>30650.9118865353</v>
      </c>
      <c r="C346" s="5" t="n">
        <v>50778.5414755054</v>
      </c>
      <c r="D346" s="5" t="n">
        <v>235149.788698008</v>
      </c>
      <c r="E346" s="5" t="n">
        <v>0.603619383225505</v>
      </c>
      <c r="F346" s="5" t="n">
        <v>0.546097305166334</v>
      </c>
      <c r="G346" s="5" t="str">
        <f aca="false">IF(F346&gt;=0.1,"",IF(F346&gt;=0.05,"MS", IF(F346&gt;0.01,"*", IF(F346&gt;=0.005,"**","***"))))</f>
        <v/>
      </c>
    </row>
    <row r="347" customFormat="false" ht="13.8" hidden="false" customHeight="false" outlineLevel="0" collapsed="false">
      <c r="A347" s="5" t="s">
        <v>349</v>
      </c>
      <c r="B347" s="5" t="n">
        <v>174603.01572744</v>
      </c>
      <c r="C347" s="5" t="n">
        <v>50778.5484744344</v>
      </c>
      <c r="D347" s="5" t="n">
        <v>235149.788697713</v>
      </c>
      <c r="E347" s="5" t="n">
        <v>3.43851923643206</v>
      </c>
      <c r="F347" s="5" t="n">
        <v>0.000585006256788642</v>
      </c>
      <c r="G347" s="5" t="str">
        <f aca="false">IF(F347&gt;=0.1,"",IF(F347&gt;=0.05,"MS", IF(F347&gt;0.01,"*", IF(F347&gt;=0.005,"**","***"))))</f>
        <v>***</v>
      </c>
    </row>
    <row r="348" customFormat="false" ht="13.8" hidden="false" customHeight="false" outlineLevel="0" collapsed="false">
      <c r="A348" s="5" t="s">
        <v>350</v>
      </c>
      <c r="B348" s="5" t="n">
        <v>-776.687519150081</v>
      </c>
      <c r="C348" s="5" t="n">
        <v>96.7597893936386</v>
      </c>
      <c r="D348" s="5" t="n">
        <v>213416.098231987</v>
      </c>
      <c r="E348" s="5" t="n">
        <v>-8.02696578834373</v>
      </c>
      <c r="F348" s="5" t="n">
        <v>1.0041495988365E-015</v>
      </c>
      <c r="G348" s="5" t="str">
        <f aca="false">IF(F348&gt;=0.1,"",IF(F348&gt;=0.05,"MS", IF(F348&gt;0.01,"*", IF(F348&gt;=0.005,"**","***"))))</f>
        <v>***</v>
      </c>
    </row>
    <row r="349" customFormat="false" ht="13.8" hidden="false" customHeight="false" outlineLevel="0" collapsed="false">
      <c r="A349" s="5" t="s">
        <v>351</v>
      </c>
      <c r="B349" s="5" t="n">
        <v>-12614.8298115882</v>
      </c>
      <c r="C349" s="5" t="n">
        <v>46926.0084588361</v>
      </c>
      <c r="D349" s="5" t="n">
        <v>235149.788698407</v>
      </c>
      <c r="E349" s="5" t="n">
        <v>-0.268823840464803</v>
      </c>
      <c r="F349" s="5" t="n">
        <v>0.788065482235369</v>
      </c>
      <c r="G349" s="5" t="str">
        <f aca="false">IF(F349&gt;=0.1,"",IF(F349&gt;=0.05,"MS", IF(F349&gt;0.01,"*", IF(F349&gt;=0.005,"**","***"))))</f>
        <v/>
      </c>
    </row>
    <row r="350" customFormat="false" ht="13.8" hidden="false" customHeight="false" outlineLevel="0" collapsed="false">
      <c r="A350" s="5" t="s">
        <v>352</v>
      </c>
      <c r="B350" s="5" t="n">
        <v>174974.590755039</v>
      </c>
      <c r="C350" s="5" t="n">
        <v>46926.0143683026</v>
      </c>
      <c r="D350" s="5" t="n">
        <v>235149.788697684</v>
      </c>
      <c r="E350" s="5" t="n">
        <v>3.72873326470339</v>
      </c>
      <c r="F350" s="5" t="n">
        <v>0.000192489834654607</v>
      </c>
      <c r="G350" s="5" t="str">
        <f aca="false">IF(F350&gt;=0.1,"",IF(F350&gt;=0.05,"MS", IF(F350&gt;0.01,"*", IF(F350&gt;=0.005,"**","***"))))</f>
        <v>***</v>
      </c>
    </row>
    <row r="351" customFormat="false" ht="13.8" hidden="false" customHeight="false" outlineLevel="0" collapsed="false">
      <c r="A351" s="5" t="s">
        <v>353</v>
      </c>
      <c r="B351" s="5" t="n">
        <v>547.976643587963</v>
      </c>
      <c r="C351" s="5" t="n">
        <v>116.344431349905</v>
      </c>
      <c r="D351" s="5" t="n">
        <v>212459.889124462</v>
      </c>
      <c r="E351" s="5" t="n">
        <v>4.70995162578885</v>
      </c>
      <c r="F351" s="5" t="n">
        <v>2.47931832510559E-006</v>
      </c>
      <c r="G351" s="5" t="str">
        <f aca="false">IF(F351&gt;=0.1,"",IF(F351&gt;=0.05,"MS", IF(F351&gt;0.01,"*", IF(F351&gt;=0.005,"**","***"))))</f>
        <v>***</v>
      </c>
    </row>
    <row r="352" customFormat="false" ht="13.8" hidden="false" customHeight="false" outlineLevel="0" collapsed="false">
      <c r="A352" s="5" t="s">
        <v>354</v>
      </c>
      <c r="B352" s="5" t="n">
        <v>-114683.116054007</v>
      </c>
      <c r="C352" s="5" t="n">
        <v>56424.0543203802</v>
      </c>
      <c r="D352" s="5" t="n">
        <v>235149.788699262</v>
      </c>
      <c r="E352" s="5" t="n">
        <v>-2.03252172208021</v>
      </c>
      <c r="F352" s="5" t="n">
        <v>0.0421019883047349</v>
      </c>
      <c r="G352" s="5" t="str">
        <f aca="false">IF(F352&gt;=0.1,"",IF(F352&gt;=0.05,"MS", IF(F352&gt;0.01,"*", IF(F352&gt;=0.005,"**","***"))))</f>
        <v>*</v>
      </c>
    </row>
    <row r="353" customFormat="false" ht="13.8" hidden="false" customHeight="false" outlineLevel="0" collapsed="false">
      <c r="A353" s="5" t="s">
        <v>355</v>
      </c>
      <c r="B353" s="5" t="n">
        <v>-266325.680062802</v>
      </c>
      <c r="C353" s="5" t="n">
        <v>56424.0610173406</v>
      </c>
      <c r="D353" s="5" t="n">
        <v>235149.788699283</v>
      </c>
      <c r="E353" s="5" t="n">
        <v>-4.72007287779151</v>
      </c>
      <c r="F353" s="5" t="n">
        <v>2.35895587726362E-006</v>
      </c>
      <c r="G353" s="5" t="str">
        <f aca="false">IF(F353&gt;=0.1,"",IF(F353&gt;=0.05,"MS", IF(F353&gt;0.01,"*", IF(F353&gt;=0.005,"**","***"))))</f>
        <v>***</v>
      </c>
      <c r="AX353" s="5"/>
      <c r="AY353" s="8"/>
      <c r="AZ353" s="5"/>
      <c r="BA353" s="5"/>
      <c r="BB353" s="5"/>
      <c r="BC353" s="5"/>
      <c r="BD353" s="5"/>
    </row>
    <row r="354" s="3" customFormat="true" ht="13.8" hidden="false" customHeight="false" outlineLevel="0" collapsed="false">
      <c r="A354" s="7" t="s">
        <v>133</v>
      </c>
      <c r="B354" s="9"/>
      <c r="C354" s="7"/>
      <c r="D354" s="7"/>
      <c r="E354" s="7"/>
      <c r="F354" s="7"/>
      <c r="G354" s="7"/>
      <c r="AX354" s="7"/>
      <c r="AY354" s="10"/>
      <c r="AZ354" s="7"/>
      <c r="BA354" s="7"/>
      <c r="BB354" s="7"/>
      <c r="BC354" s="7"/>
      <c r="BD354" s="7"/>
    </row>
    <row r="355" customFormat="false" ht="13.8" hidden="false" customHeight="false" outlineLevel="0" collapsed="false">
      <c r="A355" s="5" t="s">
        <v>356</v>
      </c>
      <c r="B355" s="5" t="n">
        <v>-0.00904293657610596</v>
      </c>
      <c r="C355" s="5" t="n">
        <v>0.0111044355048774</v>
      </c>
      <c r="D355" s="5" t="n">
        <v>235139.17820437</v>
      </c>
      <c r="E355" s="5" t="n">
        <v>-0.814353559182186</v>
      </c>
      <c r="F355" s="5" t="n">
        <v>0.415443259928519</v>
      </c>
      <c r="G355" s="5" t="str">
        <f aca="false">IF(F355&gt;=0.1,"",IF(F355&gt;=0.05,"MS", IF(F355&gt;0.01,"*", IF(F355&gt;=0.005,"**","***"))))</f>
        <v/>
      </c>
      <c r="AX355" s="5"/>
      <c r="AY355" s="8"/>
      <c r="AZ355" s="5"/>
      <c r="BA355" s="5"/>
      <c r="BB355" s="5"/>
      <c r="BC355" s="5"/>
      <c r="BD355" s="5"/>
    </row>
    <row r="356" customFormat="false" ht="13.8" hidden="false" customHeight="false" outlineLevel="0" collapsed="false">
      <c r="A356" s="5" t="s">
        <v>357</v>
      </c>
      <c r="B356" s="5" t="n">
        <v>26.8492149492812</v>
      </c>
      <c r="C356" s="5" t="n">
        <v>5.3853650586198</v>
      </c>
      <c r="D356" s="5" t="n">
        <v>235149.788697052</v>
      </c>
      <c r="E356" s="5" t="n">
        <v>4.98558865685556</v>
      </c>
      <c r="F356" s="5" t="n">
        <v>6.18172480525046E-007</v>
      </c>
      <c r="G356" s="5" t="str">
        <f aca="false">IF(F356&gt;=0.1,"",IF(F356&gt;=0.05,"MS", IF(F356&gt;0.01,"*", IF(F356&gt;=0.005,"**","***"))))</f>
        <v>***</v>
      </c>
      <c r="AX356" s="5"/>
      <c r="AY356" s="8"/>
      <c r="AZ356" s="5"/>
      <c r="BA356" s="5"/>
      <c r="BB356" s="5"/>
      <c r="BC356" s="5"/>
      <c r="BD356" s="5"/>
    </row>
    <row r="357" customFormat="false" ht="13.8" hidden="false" customHeight="false" outlineLevel="0" collapsed="false">
      <c r="A357" s="5" t="s">
        <v>358</v>
      </c>
      <c r="B357" s="5" t="n">
        <v>-3.68047330369072</v>
      </c>
      <c r="C357" s="5" t="n">
        <v>5.38536512915326</v>
      </c>
      <c r="D357" s="5" t="n">
        <v>235149.788698201</v>
      </c>
      <c r="E357" s="5" t="n">
        <v>-0.683421312283314</v>
      </c>
      <c r="F357" s="5" t="n">
        <v>0.494341330101818</v>
      </c>
      <c r="G357" s="5" t="str">
        <f aca="false">IF(F357&gt;=0.1,"",IF(F357&gt;=0.05,"MS", IF(F357&gt;0.01,"*", IF(F357&gt;=0.005,"**","***"))))</f>
        <v/>
      </c>
      <c r="AX357" s="5"/>
      <c r="AY357" s="8"/>
      <c r="AZ357" s="5"/>
      <c r="BA357" s="5"/>
      <c r="BB357" s="5"/>
      <c r="BC357" s="5"/>
      <c r="BD357" s="5"/>
    </row>
    <row r="358" customFormat="false" ht="13.8" hidden="false" customHeight="false" outlineLevel="0" collapsed="false">
      <c r="A358" s="5" t="s">
        <v>359</v>
      </c>
      <c r="B358" s="5" t="n">
        <v>0.00240033575513728</v>
      </c>
      <c r="C358" s="5" t="n">
        <v>0.0227317999416636</v>
      </c>
      <c r="D358" s="5" t="n">
        <v>235186.000694043</v>
      </c>
      <c r="E358" s="5" t="n">
        <v>0.105593739224225</v>
      </c>
      <c r="F358" s="5" t="n">
        <v>0.915904782408684</v>
      </c>
      <c r="G358" s="5" t="str">
        <f aca="false">IF(F358&gt;=0.1,"",IF(F358&gt;=0.05,"MS", IF(F358&gt;0.01,"*", IF(F358&gt;=0.005,"**","***"))))</f>
        <v/>
      </c>
      <c r="AX358" s="5"/>
      <c r="AY358" s="8"/>
      <c r="AZ358" s="5"/>
      <c r="BA358" s="5"/>
      <c r="BB358" s="5"/>
      <c r="BC358" s="5"/>
      <c r="BD358" s="5"/>
    </row>
    <row r="359" customFormat="false" ht="13.8" hidden="false" customHeight="false" outlineLevel="0" collapsed="false">
      <c r="A359" s="5" t="s">
        <v>360</v>
      </c>
      <c r="B359" s="5" t="n">
        <v>-6.93249626819353</v>
      </c>
      <c r="C359" s="5" t="n">
        <v>11.0243371086454</v>
      </c>
      <c r="D359" s="5" t="n">
        <v>235149.788697221</v>
      </c>
      <c r="E359" s="5" t="n">
        <v>-0.62883565695365</v>
      </c>
      <c r="F359" s="5" t="n">
        <v>0.529457264363142</v>
      </c>
      <c r="G359" s="5" t="str">
        <f aca="false">IF(F359&gt;=0.1,"",IF(F359&gt;=0.05,"MS", IF(F359&gt;0.01,"*", IF(F359&gt;=0.005,"**","***"))))</f>
        <v/>
      </c>
      <c r="AX359" s="5"/>
      <c r="AY359" s="8"/>
      <c r="AZ359" s="5"/>
      <c r="BA359" s="5"/>
      <c r="BB359" s="5"/>
      <c r="BC359" s="5"/>
      <c r="BD359" s="5"/>
    </row>
    <row r="360" customFormat="false" ht="13.8" hidden="false" customHeight="false" outlineLevel="0" collapsed="false">
      <c r="A360" s="5" t="s">
        <v>361</v>
      </c>
      <c r="B360" s="5" t="n">
        <v>-46.5358024432827</v>
      </c>
      <c r="C360" s="5" t="n">
        <v>11.024337136701</v>
      </c>
      <c r="D360" s="5" t="n">
        <v>235149.788697981</v>
      </c>
      <c r="E360" s="5" t="n">
        <v>-4.22118825524309</v>
      </c>
      <c r="F360" s="5" t="n">
        <v>2.43108944199464E-005</v>
      </c>
      <c r="G360" s="5" t="str">
        <f aca="false">IF(F360&gt;=0.1,"",IF(F360&gt;=0.05,"MS", IF(F360&gt;0.01,"*", IF(F360&gt;=0.005,"**","***"))))</f>
        <v>***</v>
      </c>
      <c r="AX360" s="5"/>
      <c r="AY360" s="8"/>
      <c r="AZ360" s="5"/>
      <c r="BA360" s="5"/>
      <c r="BB360" s="5"/>
      <c r="BC360" s="5"/>
      <c r="BD360" s="5"/>
    </row>
    <row r="361" customFormat="false" ht="13.8" hidden="false" customHeight="false" outlineLevel="0" collapsed="false">
      <c r="A361" s="5" t="s">
        <v>362</v>
      </c>
      <c r="B361" s="5" t="n">
        <v>-0.0718687992469913</v>
      </c>
      <c r="C361" s="5" t="n">
        <v>0.0163534497160998</v>
      </c>
      <c r="D361" s="5" t="n">
        <v>235188.137685403</v>
      </c>
      <c r="E361" s="5" t="n">
        <v>-4.39471796438381</v>
      </c>
      <c r="F361" s="5" t="n">
        <v>1.10965122459148E-005</v>
      </c>
      <c r="G361" s="5" t="str">
        <f aca="false">IF(F361&gt;=0.1,"",IF(F361&gt;=0.05,"MS", IF(F361&gt;0.01,"*", IF(F361&gt;=0.005,"**","***"))))</f>
        <v>***</v>
      </c>
      <c r="AX361" s="5"/>
      <c r="AY361" s="8"/>
      <c r="AZ361" s="5"/>
      <c r="BA361" s="5"/>
      <c r="BB361" s="5"/>
      <c r="BC361" s="5"/>
      <c r="BD361" s="5"/>
    </row>
    <row r="362" customFormat="false" ht="13.8" hidden="false" customHeight="false" outlineLevel="0" collapsed="false">
      <c r="A362" s="5" t="s">
        <v>363</v>
      </c>
      <c r="B362" s="5" t="n">
        <v>-10.8141717038024</v>
      </c>
      <c r="C362" s="5" t="n">
        <v>7.93100166850575</v>
      </c>
      <c r="D362" s="5" t="n">
        <v>235149.788698814</v>
      </c>
      <c r="E362" s="5" t="n">
        <v>-1.36353163897895</v>
      </c>
      <c r="F362" s="5" t="n">
        <v>0.172716325480475</v>
      </c>
      <c r="G362" s="5" t="str">
        <f aca="false">IF(F362&gt;=0.1,"",IF(F362&gt;=0.05,"MS", IF(F362&gt;0.01,"*", IF(F362&gt;=0.005,"**","***"))))</f>
        <v/>
      </c>
      <c r="AX362" s="5"/>
      <c r="AY362" s="8"/>
      <c r="AZ362" s="5"/>
      <c r="BA362" s="5"/>
      <c r="BB362" s="5"/>
      <c r="BC362" s="5"/>
      <c r="BD362" s="5"/>
    </row>
    <row r="363" customFormat="false" ht="13.8" hidden="false" customHeight="false" outlineLevel="0" collapsed="false">
      <c r="A363" s="5" t="s">
        <v>364</v>
      </c>
      <c r="B363" s="5" t="n">
        <v>1.54271774273658</v>
      </c>
      <c r="C363" s="5" t="n">
        <v>7.9310017253629</v>
      </c>
      <c r="D363" s="5" t="n">
        <v>235149.788697618</v>
      </c>
      <c r="E363" s="5" t="n">
        <v>0.194517388365086</v>
      </c>
      <c r="F363" s="5" t="n">
        <v>0.845770949840152</v>
      </c>
      <c r="G363" s="5" t="str">
        <f aca="false">IF(F363&gt;=0.1,"",IF(F363&gt;=0.05,"MS", IF(F363&gt;0.01,"*", IF(F363&gt;=0.005,"**","***"))))</f>
        <v/>
      </c>
      <c r="AX363" s="5"/>
      <c r="AY363" s="8"/>
      <c r="AZ363" s="5"/>
      <c r="BA363" s="5"/>
      <c r="BB363" s="5"/>
      <c r="BC363" s="5"/>
      <c r="BD363" s="5"/>
    </row>
    <row r="364" customFormat="false" ht="13.8" hidden="false" customHeight="false" outlineLevel="0" collapsed="false">
      <c r="A364" s="5" t="s">
        <v>365</v>
      </c>
      <c r="B364" s="5" t="n">
        <v>0.056825659976355</v>
      </c>
      <c r="C364" s="5" t="n">
        <v>0.0321684197374544</v>
      </c>
      <c r="D364" s="5" t="n">
        <v>235180.343665359</v>
      </c>
      <c r="E364" s="5" t="n">
        <v>1.76650455447122</v>
      </c>
      <c r="F364" s="5" t="n">
        <v>0.0773125351268477</v>
      </c>
      <c r="G364" s="5" t="str">
        <f aca="false">IF(F364&gt;=0.1,"",IF(F364&gt;=0.05,"MS", IF(F364&gt;0.01,"*", IF(F364&gt;=0.005,"**","***"))))</f>
        <v>MS</v>
      </c>
      <c r="AX364" s="5"/>
      <c r="AY364" s="8"/>
      <c r="AZ364" s="5"/>
      <c r="BA364" s="5"/>
      <c r="BB364" s="5"/>
      <c r="BC364" s="5"/>
      <c r="BD364" s="5"/>
    </row>
    <row r="365" customFormat="false" ht="13.8" hidden="false" customHeight="false" outlineLevel="0" collapsed="false">
      <c r="A365" s="5" t="s">
        <v>366</v>
      </c>
      <c r="B365" s="5" t="n">
        <v>62.0529034500782</v>
      </c>
      <c r="C365" s="5" t="n">
        <v>15.6008544956965</v>
      </c>
      <c r="D365" s="5" t="n">
        <v>235149.788697738</v>
      </c>
      <c r="E365" s="5" t="n">
        <v>3.97753235037194</v>
      </c>
      <c r="F365" s="5" t="n">
        <v>6.96549774674183E-005</v>
      </c>
      <c r="G365" s="5" t="str">
        <f aca="false">IF(F365&gt;=0.1,"",IF(F365&gt;=0.05,"MS", IF(F365&gt;0.01,"*", IF(F365&gt;=0.005,"**","***"))))</f>
        <v>***</v>
      </c>
      <c r="AX365" s="5"/>
      <c r="AY365" s="8"/>
      <c r="AZ365" s="5"/>
      <c r="BA365" s="5"/>
      <c r="BB365" s="5"/>
      <c r="BC365" s="5"/>
      <c r="BD365" s="5"/>
    </row>
    <row r="366" customFormat="false" ht="13.8" hidden="false" customHeight="false" outlineLevel="0" collapsed="false">
      <c r="A366" s="5" t="s">
        <v>367</v>
      </c>
      <c r="B366" s="5" t="n">
        <v>89.8144382065749</v>
      </c>
      <c r="C366" s="5" t="n">
        <v>15.600854517878</v>
      </c>
      <c r="D366" s="5" t="n">
        <v>235149.788697003</v>
      </c>
      <c r="E366" s="5" t="n">
        <v>5.75702043139052</v>
      </c>
      <c r="F366" s="5" t="n">
        <v>8.57175496509893E-009</v>
      </c>
      <c r="G366" s="5" t="str">
        <f aca="false">IF(F366&gt;=0.1,"",IF(F366&gt;=0.05,"MS", IF(F366&gt;0.01,"*", IF(F366&gt;=0.005,"**","***"))))</f>
        <v>***</v>
      </c>
      <c r="AX366" s="5"/>
      <c r="AY366" s="8"/>
      <c r="AZ366" s="5"/>
      <c r="BA366" s="5"/>
      <c r="BB366" s="5"/>
      <c r="BC366" s="5"/>
      <c r="BD366" s="5"/>
    </row>
    <row r="367" customFormat="false" ht="13.8" hidden="false" customHeight="false" outlineLevel="0" collapsed="false">
      <c r="A367" s="5" t="s">
        <v>368</v>
      </c>
      <c r="B367" s="5" t="n">
        <v>0.0663893159099995</v>
      </c>
      <c r="C367" s="5" t="n">
        <v>0.0138480466488736</v>
      </c>
      <c r="D367" s="5" t="n">
        <v>235194.943453003</v>
      </c>
      <c r="E367" s="5" t="n">
        <v>4.79412855786411</v>
      </c>
      <c r="F367" s="5" t="n">
        <v>1.63483099190925E-006</v>
      </c>
      <c r="G367" s="5" t="str">
        <f aca="false">IF(F367&gt;=0.1,"",IF(F367&gt;=0.05,"MS", IF(F367&gt;0.01,"*", IF(F367&gt;=0.005,"**","***"))))</f>
        <v>***</v>
      </c>
      <c r="AX367" s="5"/>
      <c r="AY367" s="8"/>
      <c r="AZ367" s="5"/>
      <c r="BA367" s="5"/>
      <c r="BB367" s="5"/>
      <c r="BC367" s="5"/>
      <c r="BD367" s="5"/>
    </row>
    <row r="368" customFormat="false" ht="13.8" hidden="false" customHeight="false" outlineLevel="0" collapsed="false">
      <c r="A368" s="5" t="s">
        <v>369</v>
      </c>
      <c r="B368" s="5" t="n">
        <v>14.6471365768113</v>
      </c>
      <c r="C368" s="5" t="n">
        <v>6.71594574519539</v>
      </c>
      <c r="D368" s="5" t="n">
        <v>235149.78869879</v>
      </c>
      <c r="E368" s="5" t="n">
        <v>2.18094921140331</v>
      </c>
      <c r="F368" s="5" t="n">
        <v>0.0291881605953085</v>
      </c>
      <c r="G368" s="5" t="str">
        <f aca="false">IF(F368&gt;=0.1,"",IF(F368&gt;=0.05,"MS", IF(F368&gt;0.01,"*", IF(F368&gt;=0.005,"**","***"))))</f>
        <v>*</v>
      </c>
      <c r="AX368" s="5"/>
      <c r="AY368" s="8"/>
      <c r="AZ368" s="5"/>
      <c r="BA368" s="5"/>
      <c r="BB368" s="5"/>
      <c r="BC368" s="5"/>
      <c r="BD368" s="5"/>
    </row>
    <row r="369" customFormat="false" ht="13.8" hidden="false" customHeight="false" outlineLevel="0" collapsed="false">
      <c r="A369" s="5" t="s">
        <v>370</v>
      </c>
      <c r="B369" s="5" t="n">
        <v>11.9622560251779</v>
      </c>
      <c r="C369" s="5" t="n">
        <v>6.715945805059</v>
      </c>
      <c r="D369" s="5" t="n">
        <v>235149.788696965</v>
      </c>
      <c r="E369" s="5" t="n">
        <v>1.78117220900844</v>
      </c>
      <c r="F369" s="5" t="n">
        <v>0.074885612644279</v>
      </c>
      <c r="G369" s="5" t="str">
        <f aca="false">IF(F369&gt;=0.1,"",IF(F369&gt;=0.05,"MS", IF(F369&gt;0.01,"*", IF(F369&gt;=0.005,"**","***"))))</f>
        <v>MS</v>
      </c>
      <c r="AX369" s="5"/>
      <c r="AY369" s="8"/>
      <c r="AZ369" s="5"/>
      <c r="BA369" s="5"/>
      <c r="BB369" s="5"/>
      <c r="BC369" s="5"/>
      <c r="BD369" s="5"/>
    </row>
    <row r="370" customFormat="false" ht="13.8" hidden="false" customHeight="false" outlineLevel="0" collapsed="false">
      <c r="A370" s="5" t="s">
        <v>371</v>
      </c>
      <c r="B370" s="5" t="n">
        <v>0.104399432904362</v>
      </c>
      <c r="C370" s="5" t="n">
        <v>0.0300109189126989</v>
      </c>
      <c r="D370" s="5" t="n">
        <v>235176.280895807</v>
      </c>
      <c r="E370" s="5" t="n">
        <v>3.47871497064309</v>
      </c>
      <c r="F370" s="5" t="n">
        <v>0.000503915242754576</v>
      </c>
      <c r="G370" s="5" t="str">
        <f aca="false">IF(F370&gt;=0.1,"",IF(F370&gt;=0.05,"MS", IF(F370&gt;0.01,"*", IF(F370&gt;=0.005,"**","***"))))</f>
        <v>***</v>
      </c>
      <c r="AX370" s="5"/>
      <c r="AY370" s="8"/>
      <c r="AZ370" s="5"/>
      <c r="BA370" s="5"/>
      <c r="BB370" s="5"/>
      <c r="BC370" s="5"/>
      <c r="BD370" s="5"/>
    </row>
    <row r="371" customFormat="false" ht="13.8" hidden="false" customHeight="false" outlineLevel="0" collapsed="false">
      <c r="A371" s="5" t="s">
        <v>372</v>
      </c>
      <c r="B371" s="5" t="n">
        <v>39.9914475066951</v>
      </c>
      <c r="C371" s="5" t="n">
        <v>14.5545221951289</v>
      </c>
      <c r="D371" s="5" t="n">
        <v>235149.788697229</v>
      </c>
      <c r="E371" s="5" t="n">
        <v>2.74769909795318</v>
      </c>
      <c r="F371" s="5" t="n">
        <v>0.00600196303025199</v>
      </c>
      <c r="G371" s="5" t="str">
        <f aca="false">IF(F371&gt;=0.1,"",IF(F371&gt;=0.05,"MS", IF(F371&gt;0.01,"*", IF(F371&gt;=0.005,"**","***"))))</f>
        <v>**</v>
      </c>
      <c r="AX371" s="5"/>
      <c r="AY371" s="8"/>
      <c r="AZ371" s="5"/>
      <c r="BA371" s="5"/>
      <c r="BB371" s="5"/>
      <c r="BC371" s="5"/>
      <c r="BD371" s="5"/>
    </row>
    <row r="372" customFormat="false" ht="13.8" hidden="false" customHeight="false" outlineLevel="0" collapsed="false">
      <c r="A372" s="5" t="s">
        <v>373</v>
      </c>
      <c r="B372" s="5" t="n">
        <v>36.9369646293586</v>
      </c>
      <c r="C372" s="5" t="n">
        <v>14.5545222184265</v>
      </c>
      <c r="D372" s="5" t="n">
        <v>235149.788699112</v>
      </c>
      <c r="E372" s="5" t="n">
        <v>2.53783422602462</v>
      </c>
      <c r="F372" s="5" t="n">
        <v>0.0111547203489592</v>
      </c>
      <c r="G372" s="5" t="str">
        <f aca="false">IF(F372&gt;=0.1,"",IF(F372&gt;=0.05,"MS", IF(F372&gt;0.01,"*", IF(F372&gt;=0.005,"**","***"))))</f>
        <v>*</v>
      </c>
      <c r="AX372" s="5"/>
      <c r="AY372" s="8"/>
      <c r="AZ372" s="5"/>
      <c r="BA372" s="5"/>
      <c r="BB372" s="5"/>
      <c r="BC372" s="5"/>
      <c r="BD372" s="5"/>
    </row>
    <row r="373" customFormat="false" ht="13.8" hidden="false" customHeight="false" outlineLevel="0" collapsed="false">
      <c r="A373" s="5" t="s">
        <v>374</v>
      </c>
      <c r="B373" s="5" t="n">
        <v>-0.0607329227466291</v>
      </c>
      <c r="C373" s="5" t="n">
        <v>0.0209089865040539</v>
      </c>
      <c r="D373" s="5" t="n">
        <v>235197.515317208</v>
      </c>
      <c r="E373" s="5" t="n">
        <v>-2.90463254806033</v>
      </c>
      <c r="F373" s="5" t="n">
        <v>0.00367718705577958</v>
      </c>
      <c r="G373" s="5" t="str">
        <f aca="false">IF(F373&gt;=0.1,"",IF(F373&gt;=0.05,"MS", IF(F373&gt;0.01,"*", IF(F373&gt;=0.005,"**","***"))))</f>
        <v>***</v>
      </c>
      <c r="AX373" s="5"/>
      <c r="AY373" s="8"/>
      <c r="AZ373" s="5"/>
      <c r="BA373" s="5"/>
      <c r="BB373" s="5"/>
      <c r="BC373" s="5"/>
      <c r="BD373" s="5"/>
    </row>
    <row r="374" customFormat="false" ht="13.8" hidden="false" customHeight="false" outlineLevel="0" collapsed="false">
      <c r="A374" s="5" t="s">
        <v>375</v>
      </c>
      <c r="B374" s="5" t="n">
        <v>-30.8738334967336</v>
      </c>
      <c r="C374" s="5" t="n">
        <v>10.1403196028769</v>
      </c>
      <c r="D374" s="5" t="n">
        <v>235149.788699338</v>
      </c>
      <c r="E374" s="5" t="n">
        <v>-3.04466079037337</v>
      </c>
      <c r="F374" s="5" t="n">
        <v>0.00232968621566967</v>
      </c>
      <c r="G374" s="5" t="str">
        <f aca="false">IF(F374&gt;=0.1,"",IF(F374&gt;=0.05,"MS", IF(F374&gt;0.01,"*", IF(F374&gt;=0.005,"**","***"))))</f>
        <v>***</v>
      </c>
      <c r="AX374" s="5"/>
      <c r="AY374" s="8"/>
      <c r="AZ374" s="5"/>
      <c r="BA374" s="5"/>
      <c r="BB374" s="5"/>
      <c r="BC374" s="5"/>
      <c r="BD374" s="5"/>
    </row>
    <row r="375" customFormat="false" ht="13.8" hidden="false" customHeight="false" outlineLevel="0" collapsed="false">
      <c r="A375" s="5" t="s">
        <v>376</v>
      </c>
      <c r="B375" s="5" t="n">
        <v>-27.0571285483025</v>
      </c>
      <c r="C375" s="5" t="n">
        <v>10.1403196462475</v>
      </c>
      <c r="D375" s="5" t="n">
        <v>235149.788698732</v>
      </c>
      <c r="E375" s="5" t="n">
        <v>-2.6682717598863</v>
      </c>
      <c r="F375" s="5" t="n">
        <v>0.00762477884096389</v>
      </c>
      <c r="G375" s="5" t="str">
        <f aca="false">IF(F375&gt;=0.1,"",IF(F375&gt;=0.05,"MS", IF(F375&gt;0.01,"*", IF(F375&gt;=0.005,"**","***"))))</f>
        <v>**</v>
      </c>
      <c r="AX375" s="5"/>
      <c r="AY375" s="8"/>
      <c r="AZ375" s="5"/>
      <c r="BA375" s="5"/>
      <c r="BB375" s="5"/>
      <c r="BC375" s="5"/>
      <c r="BD375" s="5"/>
    </row>
    <row r="376" customFormat="false" ht="13.8" hidden="false" customHeight="false" outlineLevel="0" collapsed="false">
      <c r="A376" s="5" t="s">
        <v>377</v>
      </c>
      <c r="B376" s="5" t="n">
        <v>-0.311142544600629</v>
      </c>
      <c r="C376" s="5" t="n">
        <v>0.0443919254269051</v>
      </c>
      <c r="D376" s="5" t="n">
        <v>235177.752576815</v>
      </c>
      <c r="E376" s="5" t="n">
        <v>-7.00898962161375</v>
      </c>
      <c r="F376" s="5" t="n">
        <v>2.40686703865657E-012</v>
      </c>
      <c r="G376" s="5" t="str">
        <f aca="false">IF(F376&gt;=0.1,"",IF(F376&gt;=0.05,"MS", IF(F376&gt;0.01,"*", IF(F376&gt;=0.005,"**","***"))))</f>
        <v>***</v>
      </c>
    </row>
    <row r="377" customFormat="false" ht="13.8" hidden="false" customHeight="false" outlineLevel="0" collapsed="false">
      <c r="A377" s="5" t="s">
        <v>378</v>
      </c>
      <c r="B377" s="5" t="n">
        <v>-108.212584124669</v>
      </c>
      <c r="C377" s="5" t="n">
        <v>21.5289397093935</v>
      </c>
      <c r="D377" s="5" t="n">
        <v>235149.788697124</v>
      </c>
      <c r="E377" s="5" t="n">
        <v>-5.02637777732519</v>
      </c>
      <c r="F377" s="5" t="n">
        <v>5.00196535663069E-007</v>
      </c>
      <c r="G377" s="5" t="str">
        <f aca="false">IF(F377&gt;=0.1,"",IF(F377&gt;=0.05,"MS", IF(F377&gt;0.01,"*", IF(F377&gt;=0.005,"**","***"))))</f>
        <v>***</v>
      </c>
    </row>
    <row r="378" customFormat="false" ht="13.8" hidden="false" customHeight="false" outlineLevel="0" collapsed="false">
      <c r="A378" s="5" t="s">
        <v>379</v>
      </c>
      <c r="B378" s="5" t="n">
        <v>-102.448239420454</v>
      </c>
      <c r="C378" s="5" t="n">
        <v>21.5289397229911</v>
      </c>
      <c r="D378" s="5" t="n">
        <v>235149.788698785</v>
      </c>
      <c r="E378" s="5" t="n">
        <v>-4.75862911683698</v>
      </c>
      <c r="F378" s="5" t="n">
        <v>1.95027713630764E-006</v>
      </c>
      <c r="G378" s="5" t="str">
        <f aca="false">IF(F378&gt;=0.1,"",IF(F378&gt;=0.05,"MS", IF(F378&gt;0.01,"*", IF(F378&gt;=0.005,"**","***"))))</f>
        <v>***</v>
      </c>
    </row>
    <row r="379" customFormat="false" ht="13.8" hidden="false" customHeight="false" outlineLevel="0" collapsed="false">
      <c r="A379" s="7" t="s">
        <v>158</v>
      </c>
      <c r="B379" s="5"/>
      <c r="C379" s="5"/>
      <c r="D379" s="5"/>
      <c r="E379" s="5"/>
      <c r="F379" s="5"/>
      <c r="G379" s="5"/>
    </row>
    <row r="380" customFormat="false" ht="13.8" hidden="false" customHeight="false" outlineLevel="0" collapsed="false">
      <c r="A380" s="5" t="s">
        <v>380</v>
      </c>
      <c r="B380" s="5" t="n">
        <v>-0.205737198445036</v>
      </c>
      <c r="C380" s="5" t="n">
        <v>0.00775606244058903</v>
      </c>
      <c r="D380" s="5" t="n">
        <v>235151.73219663</v>
      </c>
      <c r="E380" s="5" t="n">
        <v>-26.5259853206405</v>
      </c>
      <c r="F380" s="5" t="n">
        <v>8.23347055488359E-155</v>
      </c>
      <c r="G380" s="5" t="str">
        <f aca="false">IF(F380&gt;=0.1,"",IF(F380&gt;=0.05,"MS", IF(F380&gt;0.01,"*", IF(F380&gt;=0.005,"**","***"))))</f>
        <v>***</v>
      </c>
    </row>
    <row r="381" customFormat="false" ht="13.8" hidden="false" customHeight="false" outlineLevel="0" collapsed="false">
      <c r="A381" s="5" t="s">
        <v>381</v>
      </c>
      <c r="B381" s="5" t="n">
        <v>-18.3423777463528</v>
      </c>
      <c r="C381" s="5" t="n">
        <v>3.76149038028848</v>
      </c>
      <c r="D381" s="5" t="n">
        <v>235149.788697825</v>
      </c>
      <c r="E381" s="5" t="n">
        <v>-4.87635907364624</v>
      </c>
      <c r="F381" s="5" t="n">
        <v>1.08132182735001E-006</v>
      </c>
      <c r="G381" s="5" t="str">
        <f aca="false">IF(F381&gt;=0.1,"",IF(F381&gt;=0.05,"MS", IF(F381&gt;0.01,"*", IF(F381&gt;=0.005,"**","***"))))</f>
        <v>***</v>
      </c>
    </row>
    <row r="382" customFormat="false" ht="13.8" hidden="false" customHeight="false" outlineLevel="0" collapsed="false">
      <c r="A382" s="5" t="s">
        <v>382</v>
      </c>
      <c r="B382" s="5" t="n">
        <v>7.583366035093</v>
      </c>
      <c r="C382" s="5" t="n">
        <v>3.76149038088177</v>
      </c>
      <c r="D382" s="5" t="n">
        <v>235149.788698553</v>
      </c>
      <c r="E382" s="5" t="n">
        <v>2.01605354984726</v>
      </c>
      <c r="F382" s="5" t="n">
        <v>0.0437955114697209</v>
      </c>
      <c r="G382" s="5" t="str">
        <f aca="false">IF(F382&gt;=0.1,"",IF(F382&gt;=0.05,"MS", IF(F382&gt;0.01,"*", IF(F382&gt;=0.005,"**","***"))))</f>
        <v>*</v>
      </c>
    </row>
    <row r="383" customFormat="false" ht="13.8" hidden="false" customHeight="false" outlineLevel="0" collapsed="false">
      <c r="A383" s="5" t="s">
        <v>383</v>
      </c>
      <c r="B383" s="5" t="n">
        <v>0.179088252671234</v>
      </c>
      <c r="C383" s="5" t="n">
        <v>0.0110990827799544</v>
      </c>
      <c r="D383" s="5" t="n">
        <v>235157.256122267</v>
      </c>
      <c r="E383" s="5" t="n">
        <v>16.1354101254815</v>
      </c>
      <c r="F383" s="5" t="n">
        <v>1.54674603923489E-058</v>
      </c>
      <c r="G383" s="5" t="str">
        <f aca="false">IF(F383&gt;=0.1,"",IF(F383&gt;=0.05,"MS", IF(F383&gt;0.01,"*", IF(F383&gt;=0.005,"**","***"))))</f>
        <v>***</v>
      </c>
      <c r="AX383" s="5"/>
      <c r="AY383" s="11"/>
      <c r="AZ383" s="5"/>
      <c r="BA383" s="5"/>
      <c r="BB383" s="5"/>
      <c r="BC383" s="5"/>
      <c r="BD383" s="5"/>
    </row>
    <row r="384" customFormat="false" ht="13.8" hidden="false" customHeight="false" outlineLevel="0" collapsed="false">
      <c r="A384" s="5" t="s">
        <v>384</v>
      </c>
      <c r="B384" s="5" t="n">
        <v>46.8251835145521</v>
      </c>
      <c r="C384" s="5" t="n">
        <v>5.38276908170598</v>
      </c>
      <c r="D384" s="5" t="n">
        <v>235149.788698327</v>
      </c>
      <c r="E384" s="5" t="n">
        <v>8.69908829522214</v>
      </c>
      <c r="F384" s="5" t="n">
        <v>3.36657630563217E-018</v>
      </c>
      <c r="G384" s="5" t="str">
        <f aca="false">IF(F384&gt;=0.1,"",IF(F384&gt;=0.05,"MS", IF(F384&gt;0.01,"*", IF(F384&gt;=0.005,"**","***"))))</f>
        <v>***</v>
      </c>
      <c r="AX384" s="5"/>
      <c r="AY384" s="11"/>
      <c r="AZ384" s="5"/>
      <c r="BA384" s="5"/>
      <c r="BB384" s="5"/>
      <c r="BC384" s="5"/>
      <c r="BD384" s="5"/>
    </row>
    <row r="385" customFormat="false" ht="13.8" hidden="false" customHeight="false" outlineLevel="0" collapsed="false">
      <c r="A385" s="5" t="s">
        <v>385</v>
      </c>
      <c r="B385" s="5" t="n">
        <v>17.7711416844013</v>
      </c>
      <c r="C385" s="5" t="n">
        <v>5.38276908353403</v>
      </c>
      <c r="D385" s="5" t="n">
        <v>235149.788698303</v>
      </c>
      <c r="E385" s="5" t="n">
        <v>3.30148691289089</v>
      </c>
      <c r="F385" s="5" t="n">
        <v>0.000961881412980698</v>
      </c>
      <c r="G385" s="5" t="str">
        <f aca="false">IF(F385&gt;=0.1,"",IF(F385&gt;=0.05,"MS", IF(F385&gt;0.01,"*", IF(F385&gt;=0.005,"**","***"))))</f>
        <v>***</v>
      </c>
      <c r="AX385" s="5"/>
      <c r="AY385" s="11"/>
      <c r="AZ385" s="5"/>
      <c r="BA385" s="5"/>
      <c r="BB385" s="5"/>
      <c r="BC385" s="5"/>
      <c r="BD385" s="5"/>
    </row>
    <row r="386" customFormat="false" ht="13.8" hidden="false" customHeight="false" outlineLevel="0" collapsed="false">
      <c r="A386" s="5" t="s">
        <v>386</v>
      </c>
      <c r="B386" s="5" t="n">
        <v>0.049467190613385</v>
      </c>
      <c r="C386" s="5" t="n">
        <v>0.010088978448492</v>
      </c>
      <c r="D386" s="5" t="n">
        <v>235150.950018281</v>
      </c>
      <c r="E386" s="5" t="n">
        <v>4.90309210847597</v>
      </c>
      <c r="F386" s="5" t="n">
        <v>9.44024497601386E-007</v>
      </c>
      <c r="G386" s="5" t="str">
        <f aca="false">IF(F386&gt;=0.1,"",IF(F386&gt;=0.05,"MS", IF(F386&gt;0.01,"*", IF(F386&gt;=0.005,"**","***"))))</f>
        <v>***</v>
      </c>
      <c r="AQ386" s="5"/>
      <c r="AR386" s="11"/>
      <c r="AS386" s="5"/>
      <c r="AT386" s="5"/>
      <c r="AU386" s="5"/>
      <c r="AV386" s="5"/>
      <c r="AW386" s="5"/>
      <c r="AX386" s="5"/>
      <c r="AY386" s="11"/>
      <c r="AZ386" s="5"/>
      <c r="BA386" s="5"/>
      <c r="BB386" s="5"/>
      <c r="BC386" s="5"/>
      <c r="BD386" s="5"/>
    </row>
    <row r="387" customFormat="false" ht="13.8" hidden="false" customHeight="false" outlineLevel="0" collapsed="false">
      <c r="A387" s="5" t="s">
        <v>387</v>
      </c>
      <c r="B387" s="5" t="n">
        <v>6.11821865998628</v>
      </c>
      <c r="C387" s="5" t="n">
        <v>4.89289451577504</v>
      </c>
      <c r="D387" s="5" t="n">
        <v>235149.788697879</v>
      </c>
      <c r="E387" s="5" t="n">
        <v>1.25042929911134</v>
      </c>
      <c r="F387" s="5" t="n">
        <v>0.211144011497028</v>
      </c>
      <c r="G387" s="5" t="str">
        <f aca="false">IF(F387&gt;=0.1,"",IF(F387&gt;=0.05,"MS", IF(F387&gt;0.01,"*", IF(F387&gt;=0.005,"**","***"))))</f>
        <v/>
      </c>
      <c r="AQ387" s="5"/>
      <c r="AR387" s="11"/>
      <c r="AS387" s="5"/>
      <c r="AT387" s="5"/>
      <c r="AU387" s="5"/>
      <c r="AV387" s="5"/>
      <c r="AW387" s="5"/>
      <c r="AX387" s="5"/>
      <c r="AY387" s="11"/>
      <c r="AZ387" s="5"/>
      <c r="BA387" s="5"/>
      <c r="BB387" s="5"/>
      <c r="BC387" s="5"/>
      <c r="BD387" s="5"/>
    </row>
    <row r="388" customFormat="false" ht="13.8" hidden="false" customHeight="false" outlineLevel="0" collapsed="false">
      <c r="A388" s="5" t="s">
        <v>388</v>
      </c>
      <c r="B388" s="5" t="n">
        <v>2.74837685536276</v>
      </c>
      <c r="C388" s="5" t="n">
        <v>4.8928945163479</v>
      </c>
      <c r="D388" s="5" t="n">
        <v>235149.788697735</v>
      </c>
      <c r="E388" s="5" t="n">
        <v>0.561707767494275</v>
      </c>
      <c r="F388" s="5" t="n">
        <v>0.57431567660467</v>
      </c>
      <c r="G388" s="5" t="str">
        <f aca="false">IF(F388&gt;=0.1,"",IF(F388&gt;=0.05,"MS", IF(F388&gt;0.01,"*", IF(F388&gt;=0.005,"**","***"))))</f>
        <v/>
      </c>
      <c r="AQ388" s="5"/>
      <c r="AR388" s="11"/>
      <c r="AS388" s="5"/>
      <c r="AT388" s="5"/>
      <c r="AU388" s="5"/>
      <c r="AV388" s="5"/>
      <c r="AW388" s="5"/>
      <c r="AX388" s="5"/>
      <c r="AY388" s="11"/>
      <c r="AZ388" s="5"/>
      <c r="BA388" s="5"/>
      <c r="BB388" s="5"/>
      <c r="BC388" s="5"/>
      <c r="BD388" s="5"/>
    </row>
    <row r="389" customFormat="false" ht="13.8" hidden="false" customHeight="false" outlineLevel="0" collapsed="false">
      <c r="A389" s="5" t="s">
        <v>389</v>
      </c>
      <c r="B389" s="5" t="n">
        <v>-0.115074189631661</v>
      </c>
      <c r="C389" s="5" t="n">
        <v>0.0150238388927015</v>
      </c>
      <c r="D389" s="5" t="n">
        <v>235154.966556924</v>
      </c>
      <c r="E389" s="5" t="n">
        <v>-7.65943980453384</v>
      </c>
      <c r="F389" s="5" t="n">
        <v>1.87453514828394E-014</v>
      </c>
      <c r="G389" s="5" t="str">
        <f aca="false">IF(F389&gt;=0.1,"",IF(F389&gt;=0.05,"MS", IF(F389&gt;0.01,"*", IF(F389&gt;=0.005,"**","***"))))</f>
        <v>***</v>
      </c>
      <c r="AJ389" s="5"/>
      <c r="AK389" s="8"/>
      <c r="AL389" s="5"/>
      <c r="AM389" s="5"/>
      <c r="AN389" s="5"/>
      <c r="AO389" s="5"/>
      <c r="AP389" s="5"/>
      <c r="AQ389" s="5"/>
      <c r="AR389" s="11"/>
      <c r="AS389" s="5"/>
      <c r="AT389" s="5"/>
      <c r="AU389" s="5"/>
      <c r="AV389" s="5"/>
      <c r="AW389" s="5"/>
      <c r="AX389" s="5"/>
      <c r="AY389" s="11"/>
      <c r="AZ389" s="5"/>
      <c r="BA389" s="5"/>
      <c r="BB389" s="5"/>
      <c r="BC389" s="5"/>
      <c r="BD389" s="5"/>
    </row>
    <row r="390" customFormat="false" ht="13.8" hidden="false" customHeight="false" outlineLevel="0" collapsed="false">
      <c r="A390" s="5" t="s">
        <v>390</v>
      </c>
      <c r="B390" s="5" t="n">
        <v>-18.2297393246293</v>
      </c>
      <c r="C390" s="5" t="n">
        <v>7.28617464052462</v>
      </c>
      <c r="D390" s="5" t="n">
        <v>235149.788698277</v>
      </c>
      <c r="E390" s="5" t="n">
        <v>-2.50196299485305</v>
      </c>
      <c r="F390" s="5" t="n">
        <v>0.0123513570145035</v>
      </c>
      <c r="G390" s="5" t="str">
        <f aca="false">IF(F390&gt;=0.1,"",IF(F390&gt;=0.05,"MS", IF(F390&gt;0.01,"*", IF(F390&gt;=0.005,"**","***"))))</f>
        <v>*</v>
      </c>
      <c r="AJ390" s="5"/>
      <c r="AK390" s="8"/>
      <c r="AL390" s="5"/>
      <c r="AM390" s="5"/>
      <c r="AN390" s="5"/>
      <c r="AO390" s="5"/>
      <c r="AP390" s="5"/>
      <c r="AQ390" s="5"/>
      <c r="AR390" s="11"/>
      <c r="AS390" s="5"/>
      <c r="AT390" s="5"/>
      <c r="AU390" s="5"/>
      <c r="AV390" s="5"/>
      <c r="AW390" s="5"/>
      <c r="AX390" s="5"/>
      <c r="AY390" s="11"/>
      <c r="AZ390" s="5"/>
      <c r="BA390" s="5"/>
      <c r="BB390" s="5"/>
      <c r="BC390" s="5"/>
      <c r="BD390" s="5"/>
    </row>
    <row r="391" customFormat="false" ht="13.8" hidden="false" customHeight="false" outlineLevel="0" collapsed="false">
      <c r="A391" s="5" t="s">
        <v>391</v>
      </c>
      <c r="B391" s="5" t="n">
        <v>3.00565848670622</v>
      </c>
      <c r="C391" s="5" t="n">
        <v>7.28617464176179</v>
      </c>
      <c r="D391" s="5" t="n">
        <v>235149.788698106</v>
      </c>
      <c r="E391" s="5" t="n">
        <v>0.412515295677768</v>
      </c>
      <c r="F391" s="5" t="n">
        <v>0.67996214798835</v>
      </c>
      <c r="G391" s="5" t="str">
        <f aca="false">IF(F391&gt;=0.1,"",IF(F391&gt;=0.05,"MS", IF(F391&gt;0.01,"*", IF(F391&gt;=0.005,"**","***"))))</f>
        <v/>
      </c>
      <c r="AJ391" s="5"/>
      <c r="AK391" s="8"/>
      <c r="AL391" s="5"/>
      <c r="AM391" s="5"/>
      <c r="AN391" s="5"/>
      <c r="AO391" s="5"/>
      <c r="AP391" s="5"/>
      <c r="AQ391" s="5"/>
      <c r="AR391" s="11"/>
      <c r="AS391" s="5"/>
      <c r="AT391" s="5"/>
      <c r="AU391" s="5"/>
      <c r="AV391" s="5"/>
      <c r="AW391" s="5"/>
      <c r="AX391" s="5"/>
      <c r="AY391" s="11"/>
      <c r="AZ391" s="5"/>
      <c r="BA391" s="5"/>
      <c r="BB391" s="5"/>
      <c r="BC391" s="5"/>
      <c r="BD391" s="5"/>
    </row>
    <row r="392" customFormat="false" ht="13.8" hidden="false" customHeight="false" outlineLevel="0" collapsed="false">
      <c r="A392" s="5" t="s">
        <v>392</v>
      </c>
      <c r="B392" s="5" t="n">
        <v>0.0453767579883095</v>
      </c>
      <c r="C392" s="5" t="n">
        <v>0.0114626015502201</v>
      </c>
      <c r="D392" s="5" t="n">
        <v>235147.518198927</v>
      </c>
      <c r="E392" s="5" t="n">
        <v>3.95867882081606</v>
      </c>
      <c r="F392" s="5" t="n">
        <v>7.53876425119446E-005</v>
      </c>
      <c r="G392" s="5" t="str">
        <f aca="false">IF(F392&gt;=0.1,"",IF(F392&gt;=0.05,"MS", IF(F392&gt;0.01,"*", IF(F392&gt;=0.005,"**","***"))))</f>
        <v>***</v>
      </c>
      <c r="AC392" s="5"/>
      <c r="AD392" s="6"/>
      <c r="AE392" s="5"/>
      <c r="AF392" s="5"/>
      <c r="AG392" s="5"/>
      <c r="AH392" s="5"/>
      <c r="AI392" s="5"/>
      <c r="AJ392" s="5"/>
      <c r="AK392" s="8"/>
      <c r="AL392" s="5"/>
      <c r="AM392" s="5"/>
      <c r="AN392" s="5"/>
      <c r="AO392" s="5"/>
      <c r="AP392" s="5"/>
      <c r="AQ392" s="5"/>
      <c r="AR392" s="11"/>
      <c r="AS392" s="5"/>
      <c r="AT392" s="5"/>
      <c r="AU392" s="5"/>
      <c r="AV392" s="5"/>
      <c r="AW392" s="5"/>
      <c r="AX392" s="5"/>
      <c r="AY392" s="11"/>
      <c r="AZ392" s="5"/>
      <c r="BA392" s="5"/>
      <c r="BB392" s="5"/>
      <c r="BC392" s="5"/>
      <c r="BD392" s="5"/>
    </row>
    <row r="393" customFormat="false" ht="13.8" hidden="false" customHeight="false" outlineLevel="0" collapsed="false">
      <c r="A393" s="5" t="s">
        <v>393</v>
      </c>
      <c r="B393" s="5" t="n">
        <v>13.9604742688105</v>
      </c>
      <c r="C393" s="5" t="n">
        <v>5.5590663162563</v>
      </c>
      <c r="D393" s="5" t="n">
        <v>235149.788697535</v>
      </c>
      <c r="E393" s="5" t="n">
        <v>2.51129838620311</v>
      </c>
      <c r="F393" s="5" t="n">
        <v>0.0120294622584424</v>
      </c>
      <c r="G393" s="5" t="str">
        <f aca="false">IF(F393&gt;=0.1,"",IF(F393&gt;=0.05,"MS", IF(F393&gt;0.01,"*", IF(F393&gt;=0.005,"**","***"))))</f>
        <v>*</v>
      </c>
      <c r="AC393" s="5"/>
      <c r="AD393" s="6"/>
      <c r="AE393" s="5"/>
      <c r="AF393" s="5"/>
      <c r="AG393" s="5"/>
      <c r="AH393" s="5"/>
      <c r="AI393" s="5"/>
      <c r="AJ393" s="5"/>
      <c r="AK393" s="8"/>
      <c r="AL393" s="5"/>
      <c r="AM393" s="5"/>
      <c r="AN393" s="5"/>
      <c r="AO393" s="5"/>
      <c r="AP393" s="5"/>
      <c r="AQ393" s="5"/>
      <c r="AR393" s="11"/>
      <c r="AS393" s="5"/>
      <c r="AT393" s="5"/>
      <c r="AU393" s="5"/>
      <c r="AV393" s="5"/>
      <c r="AW393" s="5"/>
      <c r="AX393" s="5"/>
      <c r="AY393" s="11"/>
      <c r="AZ393" s="5"/>
      <c r="BA393" s="5"/>
      <c r="BB393" s="5"/>
      <c r="BC393" s="5"/>
      <c r="BD393" s="5"/>
    </row>
    <row r="394" customFormat="false" ht="13.8" hidden="false" customHeight="false" outlineLevel="0" collapsed="false">
      <c r="A394" s="5" t="s">
        <v>394</v>
      </c>
      <c r="B394" s="5" t="n">
        <v>11.6043822197379</v>
      </c>
      <c r="C394" s="5" t="n">
        <v>5.5590663162008</v>
      </c>
      <c r="D394" s="5" t="n">
        <v>235149.788698117</v>
      </c>
      <c r="E394" s="5" t="n">
        <v>2.08746965041939</v>
      </c>
      <c r="F394" s="5" t="n">
        <v>0.0368467754341714</v>
      </c>
      <c r="G394" s="5" t="str">
        <f aca="false">IF(F394&gt;=0.1,"",IF(F394&gt;=0.05,"MS", IF(F394&gt;0.01,"*", IF(F394&gt;=0.005,"**","***"))))</f>
        <v>*</v>
      </c>
      <c r="AC394" s="5"/>
      <c r="AD394" s="6"/>
      <c r="AE394" s="5"/>
      <c r="AF394" s="5"/>
      <c r="AG394" s="5"/>
      <c r="AH394" s="5"/>
      <c r="AI394" s="5"/>
      <c r="AJ394" s="5"/>
      <c r="AK394" s="8"/>
      <c r="AL394" s="5"/>
      <c r="AM394" s="5"/>
      <c r="AN394" s="5"/>
      <c r="AO394" s="5"/>
      <c r="AP394" s="5"/>
      <c r="AQ394" s="5"/>
      <c r="AR394" s="11"/>
      <c r="AS394" s="5"/>
      <c r="AT394" s="5"/>
      <c r="AU394" s="5"/>
      <c r="AV394" s="5"/>
      <c r="AW394" s="5"/>
      <c r="AX394" s="5"/>
      <c r="AY394" s="11"/>
      <c r="AZ394" s="5"/>
      <c r="BA394" s="5"/>
      <c r="BB394" s="5"/>
      <c r="BC394" s="5"/>
      <c r="BD394" s="5"/>
    </row>
    <row r="395" customFormat="false" ht="13.8" hidden="false" customHeight="false" outlineLevel="0" collapsed="false">
      <c r="A395" s="5" t="s">
        <v>395</v>
      </c>
      <c r="B395" s="5" t="n">
        <v>-0.0865203192170858</v>
      </c>
      <c r="C395" s="5" t="n">
        <v>0.0162269710960857</v>
      </c>
      <c r="D395" s="5" t="n">
        <v>235154.02624654</v>
      </c>
      <c r="E395" s="5" t="n">
        <v>-5.3318834861274</v>
      </c>
      <c r="F395" s="5" t="n">
        <v>9.72886447835837E-008</v>
      </c>
      <c r="G395" s="5" t="str">
        <f aca="false">IF(F395&gt;=0.1,"",IF(F395&gt;=0.05,"MS", IF(F395&gt;0.01,"*", IF(F395&gt;=0.005,"**","***"))))</f>
        <v>***</v>
      </c>
      <c r="V395" s="5"/>
      <c r="W395" s="11"/>
      <c r="X395" s="5"/>
      <c r="Y395" s="5"/>
      <c r="Z395" s="5"/>
      <c r="AA395" s="5"/>
      <c r="AB395" s="5"/>
      <c r="AC395" s="5"/>
      <c r="AD395" s="6"/>
      <c r="AE395" s="5"/>
      <c r="AF395" s="5"/>
      <c r="AG395" s="5"/>
      <c r="AH395" s="5"/>
      <c r="AI395" s="5"/>
      <c r="AJ395" s="5"/>
      <c r="AK395" s="8"/>
      <c r="AL395" s="5"/>
      <c r="AM395" s="5"/>
      <c r="AN395" s="5"/>
      <c r="AO395" s="5"/>
      <c r="AP395" s="5"/>
      <c r="AQ395" s="5"/>
      <c r="AR395" s="11"/>
      <c r="AS395" s="5"/>
      <c r="AT395" s="5"/>
      <c r="AU395" s="5"/>
      <c r="AV395" s="5"/>
      <c r="AW395" s="5"/>
      <c r="AX395" s="5"/>
      <c r="AY395" s="11"/>
      <c r="AZ395" s="5"/>
      <c r="BA395" s="5"/>
      <c r="BB395" s="5"/>
      <c r="BC395" s="5"/>
      <c r="BD395" s="5"/>
    </row>
    <row r="396" customFormat="false" ht="13.8" hidden="false" customHeight="false" outlineLevel="0" collapsed="false">
      <c r="A396" s="5" t="s">
        <v>396</v>
      </c>
      <c r="B396" s="5" t="n">
        <v>-36.0277079657695</v>
      </c>
      <c r="C396" s="5" t="n">
        <v>7.86966274824946</v>
      </c>
      <c r="D396" s="5" t="n">
        <v>235149.788698039</v>
      </c>
      <c r="E396" s="5" t="n">
        <v>-4.57804979937464</v>
      </c>
      <c r="F396" s="5" t="n">
        <v>4.69570756946837E-006</v>
      </c>
      <c r="G396" s="5" t="str">
        <f aca="false">IF(F396&gt;=0.1,"",IF(F396&gt;=0.05,"MS", IF(F396&gt;0.01,"*", IF(F396&gt;=0.005,"**","***"))))</f>
        <v>***</v>
      </c>
      <c r="V396" s="5"/>
      <c r="W396" s="11"/>
      <c r="X396" s="5"/>
      <c r="Y396" s="5"/>
      <c r="Z396" s="5"/>
      <c r="AA396" s="5"/>
      <c r="AB396" s="5"/>
      <c r="AC396" s="5"/>
      <c r="AD396" s="6"/>
      <c r="AE396" s="5"/>
      <c r="AF396" s="5"/>
      <c r="AG396" s="5"/>
      <c r="AH396" s="5"/>
      <c r="AI396" s="5"/>
      <c r="AJ396" s="5"/>
      <c r="AK396" s="8"/>
      <c r="AL396" s="5"/>
      <c r="AM396" s="5"/>
      <c r="AN396" s="5"/>
      <c r="AO396" s="5"/>
      <c r="AP396" s="5"/>
      <c r="AQ396" s="5"/>
      <c r="AR396" s="11"/>
      <c r="AS396" s="5"/>
      <c r="AT396" s="5"/>
      <c r="AU396" s="5"/>
      <c r="AV396" s="5"/>
      <c r="AW396" s="5"/>
      <c r="AX396" s="5"/>
      <c r="AY396" s="11"/>
      <c r="AZ396" s="5"/>
      <c r="BA396" s="5"/>
      <c r="BB396" s="5"/>
      <c r="BC396" s="5"/>
      <c r="BD396" s="5"/>
    </row>
    <row r="397" customFormat="false" ht="13.8" hidden="false" customHeight="false" outlineLevel="0" collapsed="false">
      <c r="A397" s="5" t="s">
        <v>397</v>
      </c>
      <c r="B397" s="5" t="n">
        <v>-24.9341850561564</v>
      </c>
      <c r="C397" s="5" t="n">
        <v>7.86966274923613</v>
      </c>
      <c r="D397" s="5" t="n">
        <v>235149.788698333</v>
      </c>
      <c r="E397" s="5" t="n">
        <v>-3.16839308756613</v>
      </c>
      <c r="F397" s="5" t="n">
        <v>0.00153303722654562</v>
      </c>
      <c r="G397" s="5" t="str">
        <f aca="false">IF(F397&gt;=0.1,"",IF(F397&gt;=0.05,"MS", IF(F397&gt;0.01,"*", IF(F397&gt;=0.005,"**","***"))))</f>
        <v>***</v>
      </c>
      <c r="V397" s="5"/>
      <c r="W397" s="11"/>
      <c r="X397" s="5"/>
      <c r="Y397" s="5"/>
      <c r="Z397" s="5"/>
      <c r="AA397" s="5"/>
      <c r="AB397" s="5"/>
      <c r="AC397" s="5"/>
      <c r="AD397" s="6"/>
      <c r="AE397" s="5"/>
      <c r="AF397" s="5"/>
      <c r="AG397" s="5"/>
      <c r="AH397" s="5"/>
      <c r="AI397" s="5"/>
      <c r="AJ397" s="5"/>
      <c r="AK397" s="8"/>
      <c r="AL397" s="5"/>
      <c r="AM397" s="5"/>
      <c r="AN397" s="5"/>
      <c r="AO397" s="5"/>
      <c r="AP397" s="5"/>
      <c r="AQ397" s="5"/>
      <c r="AR397" s="11"/>
      <c r="AS397" s="5"/>
      <c r="AT397" s="5"/>
      <c r="AU397" s="5"/>
      <c r="AV397" s="5"/>
      <c r="AW397" s="5"/>
      <c r="AX397" s="5"/>
      <c r="AY397" s="11"/>
      <c r="AZ397" s="5"/>
      <c r="BA397" s="5"/>
      <c r="BB397" s="5"/>
      <c r="BC397" s="5"/>
      <c r="BD397" s="5"/>
    </row>
    <row r="398" customFormat="false" ht="13.8" hidden="false" customHeight="false" outlineLevel="0" collapsed="false">
      <c r="A398" s="5" t="s">
        <v>398</v>
      </c>
      <c r="B398" s="5" t="n">
        <v>-0.216328797432611</v>
      </c>
      <c r="C398" s="5" t="n">
        <v>0.0156237517505946</v>
      </c>
      <c r="D398" s="5" t="n">
        <v>235150.69757395</v>
      </c>
      <c r="E398" s="5" t="n">
        <v>-13.8461491763256</v>
      </c>
      <c r="F398" s="5" t="n">
        <v>1.3961919045465E-043</v>
      </c>
      <c r="G398" s="5" t="str">
        <f aca="false">IF(F398&gt;=0.1,"",IF(F398&gt;=0.05,"MS", IF(F398&gt;0.01,"*", IF(F398&gt;=0.005,"**","***"))))</f>
        <v>***</v>
      </c>
      <c r="O398" s="5"/>
      <c r="P398" s="11"/>
      <c r="Q398" s="5"/>
      <c r="R398" s="5"/>
      <c r="S398" s="5"/>
      <c r="T398" s="5"/>
      <c r="U398" s="5"/>
      <c r="V398" s="5"/>
      <c r="W398" s="11"/>
      <c r="X398" s="5"/>
      <c r="Y398" s="5"/>
      <c r="Z398" s="5"/>
      <c r="AA398" s="5"/>
      <c r="AB398" s="5"/>
      <c r="AC398" s="5"/>
      <c r="AD398" s="6"/>
      <c r="AE398" s="5"/>
      <c r="AF398" s="5"/>
      <c r="AG398" s="5"/>
      <c r="AH398" s="5"/>
      <c r="AI398" s="5"/>
      <c r="AJ398" s="5"/>
      <c r="AK398" s="8"/>
      <c r="AL398" s="5"/>
      <c r="AM398" s="5"/>
      <c r="AN398" s="5"/>
      <c r="AO398" s="5"/>
      <c r="AP398" s="5"/>
      <c r="AQ398" s="5"/>
      <c r="AR398" s="11"/>
      <c r="AS398" s="5"/>
      <c r="AT398" s="5"/>
      <c r="AU398" s="5"/>
      <c r="AV398" s="5"/>
      <c r="AW398" s="5"/>
      <c r="AX398" s="5"/>
      <c r="AY398" s="11"/>
      <c r="AZ398" s="5"/>
      <c r="BA398" s="5"/>
      <c r="BB398" s="5"/>
      <c r="BC398" s="5"/>
      <c r="BD398" s="5"/>
    </row>
    <row r="399" customFormat="false" ht="13.8" hidden="false" customHeight="false" outlineLevel="0" collapsed="false">
      <c r="A399" s="5" t="s">
        <v>399</v>
      </c>
      <c r="B399" s="5" t="n">
        <v>-27.8033904431196</v>
      </c>
      <c r="C399" s="5" t="n">
        <v>7.577116914592</v>
      </c>
      <c r="D399" s="5" t="n">
        <v>235149.788699193</v>
      </c>
      <c r="E399" s="5" t="n">
        <v>-3.6693891299969</v>
      </c>
      <c r="F399" s="5" t="n">
        <v>0.00024318441970425</v>
      </c>
      <c r="G399" s="5" t="str">
        <f aca="false">IF(F399&gt;=0.1,"",IF(F399&gt;=0.05,"MS", IF(F399&gt;0.01,"*", IF(F399&gt;=0.005,"**","***"))))</f>
        <v>***</v>
      </c>
      <c r="O399" s="5"/>
      <c r="P399" s="11"/>
      <c r="Q399" s="5"/>
      <c r="R399" s="5"/>
      <c r="S399" s="5"/>
      <c r="T399" s="5"/>
      <c r="U399" s="5"/>
      <c r="V399" s="5"/>
      <c r="W399" s="11"/>
      <c r="X399" s="5"/>
      <c r="Y399" s="5"/>
      <c r="Z399" s="5"/>
      <c r="AA399" s="5"/>
      <c r="AB399" s="5"/>
      <c r="AC399" s="5"/>
      <c r="AD399" s="6"/>
      <c r="AE399" s="5"/>
      <c r="AF399" s="5"/>
      <c r="AG399" s="5"/>
      <c r="AH399" s="5"/>
      <c r="AI399" s="5"/>
      <c r="AJ399" s="5"/>
      <c r="AK399" s="8"/>
      <c r="AL399" s="5"/>
      <c r="AM399" s="5"/>
      <c r="AN399" s="5"/>
      <c r="AO399" s="5"/>
      <c r="AP399" s="5"/>
      <c r="AQ399" s="5"/>
      <c r="AR399" s="11"/>
      <c r="AS399" s="5"/>
      <c r="AT399" s="5"/>
      <c r="AU399" s="5"/>
      <c r="AV399" s="5"/>
      <c r="AW399" s="5"/>
      <c r="AX399" s="5"/>
      <c r="AY399" s="11"/>
      <c r="AZ399" s="5"/>
      <c r="BA399" s="5"/>
      <c r="BB399" s="5"/>
      <c r="BC399" s="5"/>
      <c r="BD399" s="5"/>
    </row>
    <row r="400" customFormat="false" ht="13.8" hidden="false" customHeight="false" outlineLevel="0" collapsed="false">
      <c r="A400" s="5" t="s">
        <v>400</v>
      </c>
      <c r="B400" s="5" t="n">
        <v>0.313606487895706</v>
      </c>
      <c r="C400" s="5" t="n">
        <v>7.57711691459688</v>
      </c>
      <c r="D400" s="5" t="n">
        <v>235149.788696694</v>
      </c>
      <c r="E400" s="5" t="n">
        <v>0.0413886299275073</v>
      </c>
      <c r="F400" s="5" t="n">
        <v>0.966986112173728</v>
      </c>
      <c r="G400" s="5" t="str">
        <f aca="false">IF(F400&gt;=0.1,"",IF(F400&gt;=0.05,"MS", IF(F400&gt;0.01,"*", IF(F400&gt;=0.005,"**","***"))))</f>
        <v/>
      </c>
      <c r="O400" s="5"/>
      <c r="P400" s="11"/>
      <c r="Q400" s="5"/>
      <c r="R400" s="5"/>
      <c r="S400" s="5"/>
      <c r="T400" s="5"/>
      <c r="U400" s="5"/>
      <c r="V400" s="5"/>
      <c r="W400" s="11"/>
      <c r="X400" s="5"/>
      <c r="Y400" s="5"/>
      <c r="Z400" s="5"/>
      <c r="AA400" s="5"/>
      <c r="AB400" s="5"/>
      <c r="AC400" s="5"/>
      <c r="AD400" s="6"/>
      <c r="AE400" s="5"/>
      <c r="AF400" s="5"/>
      <c r="AG400" s="5"/>
      <c r="AH400" s="5"/>
      <c r="AI400" s="5"/>
      <c r="AJ400" s="5"/>
      <c r="AK400" s="8"/>
      <c r="AL400" s="5"/>
      <c r="AM400" s="5"/>
      <c r="AN400" s="5"/>
      <c r="AO400" s="5"/>
      <c r="AP400" s="5"/>
      <c r="AQ400" s="5"/>
      <c r="AR400" s="11"/>
      <c r="AS400" s="5"/>
      <c r="AT400" s="5"/>
      <c r="AU400" s="5"/>
      <c r="AV400" s="5"/>
      <c r="AW400" s="5"/>
      <c r="AX400" s="5"/>
      <c r="AY400" s="11"/>
      <c r="AZ400" s="5"/>
      <c r="BA400" s="5"/>
      <c r="BB400" s="5"/>
      <c r="BC400" s="5"/>
      <c r="BD400" s="5"/>
    </row>
    <row r="401" customFormat="false" ht="13.8" hidden="false" customHeight="false" outlineLevel="0" collapsed="false">
      <c r="A401" s="5" t="s">
        <v>401</v>
      </c>
      <c r="B401" s="5" t="n">
        <v>0.278702148848964</v>
      </c>
      <c r="C401" s="5" t="n">
        <v>0.0221881224008594</v>
      </c>
      <c r="D401" s="5" t="n">
        <v>235155.693705577</v>
      </c>
      <c r="E401" s="5" t="n">
        <v>12.5608712541701</v>
      </c>
      <c r="F401" s="5" t="n">
        <v>3.55903146573779E-036</v>
      </c>
      <c r="G401" s="5" t="str">
        <f aca="false">IF(F401&gt;=0.1,"",IF(F401&gt;=0.05,"MS", IF(F401&gt;0.01,"*", IF(F401&gt;=0.005,"**","***"))))</f>
        <v>***</v>
      </c>
      <c r="H401" s="5"/>
      <c r="I401" s="6"/>
      <c r="J401" s="5"/>
      <c r="K401" s="5"/>
      <c r="L401" s="5"/>
      <c r="M401" s="5"/>
      <c r="N401" s="5"/>
      <c r="O401" s="5"/>
      <c r="P401" s="11"/>
      <c r="Q401" s="5"/>
      <c r="R401" s="5"/>
      <c r="S401" s="5"/>
      <c r="T401" s="5"/>
      <c r="U401" s="5"/>
      <c r="V401" s="5"/>
      <c r="W401" s="11"/>
      <c r="X401" s="5"/>
      <c r="Y401" s="5"/>
      <c r="Z401" s="5"/>
      <c r="AA401" s="5"/>
      <c r="AB401" s="5"/>
      <c r="AC401" s="5"/>
      <c r="AD401" s="6"/>
      <c r="AE401" s="5"/>
      <c r="AF401" s="5"/>
      <c r="AG401" s="5"/>
      <c r="AH401" s="5"/>
      <c r="AI401" s="5"/>
      <c r="AJ401" s="5"/>
      <c r="AK401" s="8"/>
      <c r="AL401" s="5"/>
      <c r="AM401" s="5"/>
      <c r="AN401" s="5"/>
      <c r="AO401" s="5"/>
      <c r="AP401" s="5"/>
      <c r="AQ401" s="5"/>
      <c r="AR401" s="11"/>
      <c r="AS401" s="5"/>
      <c r="AT401" s="5"/>
      <c r="AU401" s="5"/>
      <c r="AV401" s="5"/>
      <c r="AW401" s="5"/>
      <c r="AX401" s="5"/>
      <c r="AY401" s="11"/>
      <c r="AZ401" s="5"/>
      <c r="BA401" s="5"/>
      <c r="BB401" s="5"/>
      <c r="BC401" s="5"/>
      <c r="BD401" s="5"/>
    </row>
    <row r="402" customFormat="false" ht="13.8" hidden="false" customHeight="false" outlineLevel="0" collapsed="false">
      <c r="A402" s="5" t="s">
        <v>402</v>
      </c>
      <c r="B402" s="5" t="n">
        <v>58.8087247246092</v>
      </c>
      <c r="C402" s="5" t="n">
        <v>10.7606674897192</v>
      </c>
      <c r="D402" s="5" t="n">
        <v>235149.78869878</v>
      </c>
      <c r="E402" s="5" t="n">
        <v>5.4651558354345</v>
      </c>
      <c r="F402" s="5" t="n">
        <v>4.6296814356244E-008</v>
      </c>
      <c r="G402" s="5" t="str">
        <f aca="false">IF(F402&gt;=0.1,"",IF(F402&gt;=0.05,"MS", IF(F402&gt;0.01,"*", IF(F402&gt;=0.005,"**","***"))))</f>
        <v>***</v>
      </c>
      <c r="H402" s="5"/>
      <c r="I402" s="6"/>
      <c r="J402" s="5"/>
      <c r="K402" s="5"/>
      <c r="L402" s="5"/>
      <c r="M402" s="5"/>
      <c r="N402" s="5"/>
      <c r="O402" s="5"/>
      <c r="P402" s="11"/>
      <c r="Q402" s="5"/>
      <c r="R402" s="5"/>
      <c r="S402" s="5"/>
      <c r="T402" s="5"/>
      <c r="U402" s="5"/>
      <c r="V402" s="5"/>
      <c r="W402" s="11"/>
      <c r="X402" s="5"/>
      <c r="Y402" s="5"/>
      <c r="Z402" s="5"/>
      <c r="AA402" s="5"/>
      <c r="AB402" s="5"/>
      <c r="AC402" s="5"/>
      <c r="AD402" s="6"/>
      <c r="AE402" s="5"/>
      <c r="AF402" s="5"/>
      <c r="AG402" s="5"/>
      <c r="AH402" s="5"/>
      <c r="AI402" s="5"/>
      <c r="AJ402" s="5"/>
      <c r="AK402" s="8"/>
      <c r="AL402" s="5"/>
      <c r="AM402" s="5"/>
      <c r="AN402" s="5"/>
      <c r="AO402" s="5"/>
      <c r="AP402" s="5"/>
      <c r="AQ402" s="5"/>
      <c r="AR402" s="11"/>
      <c r="AS402" s="5"/>
      <c r="AT402" s="5"/>
      <c r="AU402" s="5"/>
      <c r="AV402" s="5"/>
      <c r="AW402" s="5"/>
      <c r="AX402" s="5"/>
      <c r="AY402" s="11"/>
      <c r="AZ402" s="5"/>
      <c r="BA402" s="5"/>
      <c r="BB402" s="5"/>
      <c r="BC402" s="5"/>
      <c r="BD402" s="5"/>
    </row>
    <row r="403" customFormat="false" ht="13.8" hidden="false" customHeight="false" outlineLevel="0" collapsed="false">
      <c r="A403" s="5" t="s">
        <v>403</v>
      </c>
      <c r="B403" s="5" t="n">
        <v>17.0105197473067</v>
      </c>
      <c r="C403" s="5" t="n">
        <v>10.7606674902446</v>
      </c>
      <c r="D403" s="5" t="n">
        <v>235149.788698529</v>
      </c>
      <c r="E403" s="5" t="n">
        <v>1.58080525791993</v>
      </c>
      <c r="F403" s="5" t="n">
        <v>0.113923916932465</v>
      </c>
      <c r="G403" s="5" t="str">
        <f aca="false">IF(F403&gt;=0.1,"",IF(F403&gt;=0.05,"MS", IF(F403&gt;0.01,"*", IF(F403&gt;=0.005,"**","***"))))</f>
        <v/>
      </c>
      <c r="H403" s="5"/>
      <c r="I403" s="6"/>
      <c r="J403" s="5"/>
      <c r="K403" s="5"/>
      <c r="L403" s="5"/>
      <c r="M403" s="5"/>
      <c r="N403" s="5"/>
      <c r="O403" s="5"/>
      <c r="P403" s="11"/>
      <c r="Q403" s="5"/>
      <c r="R403" s="5"/>
      <c r="S403" s="5"/>
      <c r="T403" s="5"/>
      <c r="U403" s="5"/>
      <c r="V403" s="5"/>
      <c r="W403" s="11"/>
      <c r="X403" s="5"/>
      <c r="Y403" s="5"/>
      <c r="Z403" s="5"/>
      <c r="AA403" s="5"/>
      <c r="AB403" s="5"/>
      <c r="AC403" s="5"/>
      <c r="AD403" s="6"/>
      <c r="AE403" s="5"/>
      <c r="AF403" s="5"/>
      <c r="AG403" s="5"/>
      <c r="AH403" s="5"/>
      <c r="AI403" s="5"/>
      <c r="AJ403" s="5"/>
      <c r="AK403" s="8"/>
      <c r="AL403" s="5"/>
      <c r="AM403" s="5"/>
      <c r="AN403" s="5"/>
      <c r="AO403" s="5"/>
      <c r="AP403" s="5"/>
      <c r="AQ403" s="5"/>
      <c r="AR403" s="11"/>
      <c r="AS403" s="5"/>
      <c r="AT403" s="5"/>
      <c r="AU403" s="5"/>
      <c r="AV403" s="5"/>
      <c r="AW403" s="5"/>
      <c r="AX403" s="5"/>
      <c r="AY403" s="11"/>
      <c r="AZ403" s="5"/>
      <c r="BA403" s="5"/>
      <c r="BB403" s="5"/>
      <c r="BC403" s="5"/>
      <c r="BD403" s="5"/>
    </row>
    <row r="404" customFormat="false" ht="13.8" hidden="false" customHeight="false" outlineLevel="0" collapsed="false">
      <c r="A404" s="7" t="s">
        <v>183</v>
      </c>
      <c r="B404" s="5"/>
      <c r="C404" s="5"/>
      <c r="D404" s="5"/>
      <c r="E404" s="5"/>
      <c r="F404" s="5"/>
      <c r="G404" s="5"/>
      <c r="H404" s="5"/>
      <c r="I404" s="6"/>
      <c r="J404" s="5"/>
      <c r="K404" s="5"/>
      <c r="L404" s="5"/>
      <c r="M404" s="5"/>
      <c r="N404" s="5"/>
      <c r="O404" s="5"/>
      <c r="P404" s="11"/>
      <c r="Q404" s="5"/>
      <c r="R404" s="5"/>
      <c r="S404" s="5"/>
      <c r="T404" s="5"/>
      <c r="U404" s="5"/>
      <c r="V404" s="5"/>
      <c r="W404" s="11"/>
      <c r="X404" s="5"/>
      <c r="Y404" s="5"/>
      <c r="Z404" s="5"/>
      <c r="AA404" s="5"/>
      <c r="AB404" s="5"/>
      <c r="AC404" s="5"/>
      <c r="AD404" s="6"/>
      <c r="AE404" s="5"/>
      <c r="AF404" s="5"/>
      <c r="AG404" s="5"/>
      <c r="AH404" s="5"/>
      <c r="AI404" s="5"/>
      <c r="AJ404" s="5"/>
      <c r="AK404" s="8"/>
      <c r="AL404" s="5"/>
      <c r="AM404" s="5"/>
      <c r="AN404" s="5"/>
      <c r="AO404" s="5"/>
      <c r="AP404" s="5"/>
      <c r="AQ404" s="5"/>
      <c r="AR404" s="11"/>
      <c r="AS404" s="5"/>
      <c r="AT404" s="5"/>
      <c r="AU404" s="5"/>
      <c r="AV404" s="5"/>
      <c r="AW404" s="5"/>
      <c r="AX404" s="5"/>
      <c r="AY404" s="11"/>
      <c r="AZ404" s="5"/>
      <c r="BA404" s="5"/>
      <c r="BB404" s="5"/>
      <c r="BC404" s="5"/>
      <c r="BD404" s="5"/>
    </row>
    <row r="405" customFormat="false" ht="13.8" hidden="false" customHeight="false" outlineLevel="0" collapsed="false">
      <c r="A405" s="5" t="s">
        <v>404</v>
      </c>
      <c r="B405" s="5" t="n">
        <v>0.205627160420625</v>
      </c>
      <c r="C405" s="5" t="n">
        <v>0.0285376180017436</v>
      </c>
      <c r="D405" s="5" t="n">
        <v>235160.789791362</v>
      </c>
      <c r="E405" s="5" t="n">
        <v>7.2054773600257</v>
      </c>
      <c r="F405" s="5" t="n">
        <v>5.801316991786E-013</v>
      </c>
      <c r="G405" s="5" t="str">
        <f aca="false">IF(F405&gt;=0.1,"",IF(F405&gt;=0.05,"MS", IF(F405&gt;0.01,"*", IF(F405&gt;=0.005,"**","***"))))</f>
        <v>***</v>
      </c>
    </row>
    <row r="406" customFormat="false" ht="13.8" hidden="false" customHeight="false" outlineLevel="0" collapsed="false">
      <c r="A406" s="5" t="s">
        <v>405</v>
      </c>
      <c r="B406" s="5" t="n">
        <v>29.9822558442741</v>
      </c>
      <c r="C406" s="5" t="n">
        <v>13.8400092042257</v>
      </c>
      <c r="D406" s="5" t="n">
        <v>235149.788698852</v>
      </c>
      <c r="E406" s="5" t="n">
        <v>2.16634652490836</v>
      </c>
      <c r="F406" s="5" t="n">
        <v>0.0302857182027715</v>
      </c>
      <c r="G406" s="5" t="str">
        <f aca="false">IF(F406&gt;=0.1,"",IF(F406&gt;=0.05,"MS", IF(F406&gt;0.01,"*", IF(F406&gt;=0.005,"**","***"))))</f>
        <v>*</v>
      </c>
    </row>
    <row r="407" customFormat="false" ht="13.8" hidden="false" customHeight="false" outlineLevel="0" collapsed="false">
      <c r="A407" s="5" t="s">
        <v>406</v>
      </c>
      <c r="B407" s="5" t="n">
        <v>9.23954777046054</v>
      </c>
      <c r="C407" s="5" t="n">
        <v>13.8400092182789</v>
      </c>
      <c r="D407" s="5" t="n">
        <v>235149.788699622</v>
      </c>
      <c r="E407" s="5" t="n">
        <v>0.667596937598683</v>
      </c>
      <c r="F407" s="5" t="n">
        <v>0.504391568209653</v>
      </c>
      <c r="G407" s="5" t="str">
        <f aca="false">IF(F407&gt;=0.1,"",IF(F407&gt;=0.05,"MS", IF(F407&gt;0.01,"*", IF(F407&gt;=0.005,"**","***"))))</f>
        <v/>
      </c>
    </row>
    <row r="408" customFormat="false" ht="13.8" hidden="false" customHeight="false" outlineLevel="0" collapsed="false">
      <c r="A408" s="5" t="s">
        <v>407</v>
      </c>
      <c r="B408" s="5" t="n">
        <v>0.0617850570498625</v>
      </c>
      <c r="C408" s="5" t="n">
        <v>0.0413800909179706</v>
      </c>
      <c r="D408" s="5" t="n">
        <v>235151.166098386</v>
      </c>
      <c r="E408" s="5" t="n">
        <v>1.49311071288706</v>
      </c>
      <c r="F408" s="5" t="n">
        <v>0.135409550413854</v>
      </c>
      <c r="G408" s="5" t="str">
        <f aca="false">IF(F408&gt;=0.1,"",IF(F408&gt;=0.05,"MS", IF(F408&gt;0.01,"*", IF(F408&gt;=0.005,"**","***"))))</f>
        <v/>
      </c>
      <c r="AX408" s="5"/>
      <c r="AY408" s="11"/>
      <c r="AZ408" s="5"/>
      <c r="BA408" s="5"/>
      <c r="BB408" s="5"/>
      <c r="BC408" s="5"/>
      <c r="BD408" s="5"/>
    </row>
    <row r="409" customFormat="false" ht="13.8" hidden="false" customHeight="false" outlineLevel="0" collapsed="false">
      <c r="A409" s="5" t="s">
        <v>408</v>
      </c>
      <c r="B409" s="5" t="n">
        <v>49.9402632145269</v>
      </c>
      <c r="C409" s="5" t="n">
        <v>20.0682775681236</v>
      </c>
      <c r="D409" s="5" t="n">
        <v>235149.788698543</v>
      </c>
      <c r="E409" s="5" t="n">
        <v>2.48851766400979</v>
      </c>
      <c r="F409" s="5" t="n">
        <v>0.0128283729734387</v>
      </c>
      <c r="G409" s="5" t="str">
        <f aca="false">IF(F409&gt;=0.1,"",IF(F409&gt;=0.05,"MS", IF(F409&gt;0.01,"*", IF(F409&gt;=0.005,"**","***"))))</f>
        <v>*</v>
      </c>
      <c r="AX409" s="5"/>
      <c r="AY409" s="11"/>
      <c r="AZ409" s="5"/>
      <c r="BA409" s="5"/>
      <c r="BB409" s="5"/>
      <c r="BC409" s="5"/>
      <c r="BD409" s="5"/>
    </row>
    <row r="410" customFormat="false" ht="13.8" hidden="false" customHeight="false" outlineLevel="0" collapsed="false">
      <c r="A410" s="5" t="s">
        <v>409</v>
      </c>
      <c r="B410" s="5" t="n">
        <v>-6.31647063200213</v>
      </c>
      <c r="C410" s="5" t="n">
        <v>20.0682775586441</v>
      </c>
      <c r="D410" s="5" t="n">
        <v>235149.7886993</v>
      </c>
      <c r="E410" s="5" t="n">
        <v>-0.314749016877206</v>
      </c>
      <c r="F410" s="5" t="n">
        <v>0.752952503466721</v>
      </c>
      <c r="G410" s="5" t="str">
        <f aca="false">IF(F410&gt;=0.1,"",IF(F410&gt;=0.05,"MS", IF(F410&gt;0.01,"*", IF(F410&gt;=0.005,"**","***"))))</f>
        <v/>
      </c>
      <c r="AX410" s="5"/>
      <c r="AY410" s="11"/>
      <c r="AZ410" s="5"/>
      <c r="BA410" s="5"/>
      <c r="BB410" s="5"/>
      <c r="BC410" s="5"/>
      <c r="BD410" s="5"/>
    </row>
    <row r="411" customFormat="false" ht="13.8" hidden="false" customHeight="false" outlineLevel="0" collapsed="false">
      <c r="A411" s="5" t="s">
        <v>410</v>
      </c>
      <c r="B411" s="5" t="n">
        <v>0.142486448517873</v>
      </c>
      <c r="C411" s="5" t="n">
        <v>0.0371411625906434</v>
      </c>
      <c r="D411" s="5" t="n">
        <v>235157.6587194</v>
      </c>
      <c r="E411" s="5" t="n">
        <v>3.83634863798711</v>
      </c>
      <c r="F411" s="5" t="n">
        <v>0.000124909682853641</v>
      </c>
      <c r="G411" s="5" t="str">
        <f aca="false">IF(F411&gt;=0.1,"",IF(F411&gt;=0.05,"MS", IF(F411&gt;0.01,"*", IF(F411&gt;=0.005,"**","***"))))</f>
        <v>***</v>
      </c>
      <c r="AQ411" s="5"/>
      <c r="AR411" s="11"/>
      <c r="AS411" s="5"/>
      <c r="AT411" s="5"/>
      <c r="AU411" s="5"/>
      <c r="AV411" s="5"/>
      <c r="AW411" s="5"/>
      <c r="AX411" s="5"/>
      <c r="AY411" s="11"/>
      <c r="AZ411" s="5"/>
      <c r="BA411" s="5"/>
      <c r="BB411" s="5"/>
      <c r="BC411" s="5"/>
      <c r="BD411" s="5"/>
    </row>
    <row r="412" customFormat="false" ht="13.8" hidden="false" customHeight="false" outlineLevel="0" collapsed="false">
      <c r="A412" s="5" t="s">
        <v>411</v>
      </c>
      <c r="B412" s="5" t="n">
        <v>27.2689038187301</v>
      </c>
      <c r="C412" s="5" t="n">
        <v>18.0125065825954</v>
      </c>
      <c r="D412" s="5" t="n">
        <v>235149.788696778</v>
      </c>
      <c r="E412" s="5" t="n">
        <v>1.51388723683125</v>
      </c>
      <c r="F412" s="5" t="n">
        <v>0.130055785751797</v>
      </c>
      <c r="G412" s="5" t="str">
        <f aca="false">IF(F412&gt;=0.1,"",IF(F412&gt;=0.05,"MS", IF(F412&gt;0.01,"*", IF(F412&gt;=0.005,"**","***"))))</f>
        <v/>
      </c>
      <c r="AQ412" s="5"/>
      <c r="AR412" s="11"/>
      <c r="AS412" s="5"/>
      <c r="AT412" s="5"/>
      <c r="AU412" s="5"/>
      <c r="AV412" s="5"/>
      <c r="AW412" s="5"/>
      <c r="AX412" s="5"/>
      <c r="AY412" s="11"/>
      <c r="AZ412" s="5"/>
      <c r="BA412" s="5"/>
      <c r="BB412" s="5"/>
      <c r="BC412" s="5"/>
      <c r="BD412" s="5"/>
    </row>
    <row r="413" customFormat="false" ht="13.8" hidden="false" customHeight="false" outlineLevel="0" collapsed="false">
      <c r="A413" s="5" t="s">
        <v>412</v>
      </c>
      <c r="B413" s="5" t="n">
        <v>-20.9612436924332</v>
      </c>
      <c r="C413" s="5" t="n">
        <v>18.0125065951019</v>
      </c>
      <c r="D413" s="5" t="n">
        <v>235149.788697648</v>
      </c>
      <c r="E413" s="5" t="n">
        <v>-1.16370498363249</v>
      </c>
      <c r="F413" s="5" t="n">
        <v>0.244544769846096</v>
      </c>
      <c r="G413" s="5" t="str">
        <f aca="false">IF(F413&gt;=0.1,"",IF(F413&gt;=0.05,"MS", IF(F413&gt;0.01,"*", IF(F413&gt;=0.005,"**","***"))))</f>
        <v/>
      </c>
    </row>
    <row r="414" customFormat="false" ht="13.8" hidden="false" customHeight="false" outlineLevel="0" collapsed="false">
      <c r="A414" s="5" t="s">
        <v>413</v>
      </c>
      <c r="B414" s="5" t="n">
        <v>-0.369671270422474</v>
      </c>
      <c r="C414" s="5" t="n">
        <v>0.0524852951592159</v>
      </c>
      <c r="D414" s="5" t="n">
        <v>235150.304766905</v>
      </c>
      <c r="E414" s="5" t="n">
        <v>-7.04333031377768</v>
      </c>
      <c r="F414" s="5" t="n">
        <v>1.88209897998988E-012</v>
      </c>
      <c r="G414" s="5" t="str">
        <f aca="false">IF(F414&gt;=0.1,"",IF(F414&gt;=0.05,"MS", IF(F414&gt;0.01,"*", IF(F414&gt;=0.005,"**","***"))))</f>
        <v>***</v>
      </c>
    </row>
    <row r="415" customFormat="false" ht="13.8" hidden="false" customHeight="false" outlineLevel="0" collapsed="false">
      <c r="A415" s="5" t="s">
        <v>414</v>
      </c>
      <c r="B415" s="5" t="n">
        <v>-93.168953866528</v>
      </c>
      <c r="C415" s="5" t="n">
        <v>25.4540154013399</v>
      </c>
      <c r="D415" s="5" t="n">
        <v>235149.788699024</v>
      </c>
      <c r="E415" s="5" t="n">
        <v>-3.66028512191533</v>
      </c>
      <c r="F415" s="5" t="n">
        <v>0.000251989846329179</v>
      </c>
      <c r="G415" s="5" t="str">
        <f aca="false">IF(F415&gt;=0.1,"",IF(F415&gt;=0.05,"MS", IF(F415&gt;0.01,"*", IF(F415&gt;=0.005,"**","***"))))</f>
        <v>***</v>
      </c>
    </row>
    <row r="416" customFormat="false" ht="13.8" hidden="false" customHeight="false" outlineLevel="0" collapsed="false">
      <c r="A416" s="5" t="s">
        <v>415</v>
      </c>
      <c r="B416" s="5" t="n">
        <v>15.9299334845853</v>
      </c>
      <c r="C416" s="5" t="n">
        <v>25.4540153934942</v>
      </c>
      <c r="D416" s="5" t="n">
        <v>235149.788697563</v>
      </c>
      <c r="E416" s="5" t="n">
        <v>0.625831847679988</v>
      </c>
      <c r="F416" s="5" t="n">
        <v>0.531425847583949</v>
      </c>
      <c r="G416" s="5" t="str">
        <f aca="false">IF(F416&gt;=0.1,"",IF(F416&gt;=0.05,"MS", IF(F416&gt;0.01,"*", IF(F416&gt;=0.005,"**","***"))))</f>
        <v/>
      </c>
    </row>
    <row r="417" customFormat="false" ht="13.8" hidden="false" customHeight="false" outlineLevel="0" collapsed="false">
      <c r="A417" s="5" t="s">
        <v>416</v>
      </c>
      <c r="B417" s="5" t="n">
        <v>0.150044402971666</v>
      </c>
      <c r="C417" s="5" t="n">
        <v>0.0368159407580354</v>
      </c>
      <c r="D417" s="5" t="n">
        <v>235155.490973873</v>
      </c>
      <c r="E417" s="5" t="n">
        <v>4.0755281511832</v>
      </c>
      <c r="F417" s="5" t="n">
        <v>4.59250838520077E-005</v>
      </c>
      <c r="G417" s="5" t="str">
        <f aca="false">IF(F417&gt;=0.1,"",IF(F417&gt;=0.05,"MS", IF(F417&gt;0.01,"*", IF(F417&gt;=0.005,"**","***"))))</f>
        <v>***</v>
      </c>
    </row>
    <row r="418" customFormat="false" ht="13.8" hidden="false" customHeight="false" outlineLevel="0" collapsed="false">
      <c r="A418" s="5" t="s">
        <v>417</v>
      </c>
      <c r="B418" s="5" t="n">
        <v>51.1675625172373</v>
      </c>
      <c r="C418" s="5" t="n">
        <v>17.8547823801762</v>
      </c>
      <c r="D418" s="5" t="n">
        <v>235149.788698193</v>
      </c>
      <c r="E418" s="5" t="n">
        <v>2.86576231665795</v>
      </c>
      <c r="F418" s="5" t="n">
        <v>0.00416043340070673</v>
      </c>
      <c r="G418" s="5" t="str">
        <f aca="false">IF(F418&gt;=0.1,"",IF(F418&gt;=0.05,"MS", IF(F418&gt;0.01,"*", IF(F418&gt;=0.005,"**","***"))))</f>
        <v>***</v>
      </c>
    </row>
    <row r="419" customFormat="false" ht="13.8" hidden="false" customHeight="false" outlineLevel="0" collapsed="false">
      <c r="A419" s="5" t="s">
        <v>418</v>
      </c>
      <c r="B419" s="5" t="n">
        <v>-1.95160743616028</v>
      </c>
      <c r="C419" s="5" t="n">
        <v>17.8547823913553</v>
      </c>
      <c r="D419" s="5" t="n">
        <v>235149.788696391</v>
      </c>
      <c r="E419" s="5" t="n">
        <v>-0.109304464954173</v>
      </c>
      <c r="F419" s="5" t="n">
        <v>0.912961098564436</v>
      </c>
      <c r="G419" s="5" t="str">
        <f aca="false">IF(F419&gt;=0.1,"",IF(F419&gt;=0.05,"MS", IF(F419&gt;0.01,"*", IF(F419&gt;=0.005,"**","***"))))</f>
        <v/>
      </c>
    </row>
    <row r="420" customFormat="false" ht="13.8" hidden="false" customHeight="false" outlineLevel="0" collapsed="false">
      <c r="A420" s="5" t="s">
        <v>419</v>
      </c>
      <c r="B420" s="5" t="n">
        <v>-0.3228044063779</v>
      </c>
      <c r="C420" s="5" t="n">
        <v>0.051868275503861</v>
      </c>
      <c r="D420" s="5" t="n">
        <v>235152.461699023</v>
      </c>
      <c r="E420" s="5" t="n">
        <v>-6.2235422952103</v>
      </c>
      <c r="F420" s="5" t="n">
        <v>4.86869123654584E-010</v>
      </c>
      <c r="G420" s="5" t="str">
        <f aca="false">IF(F420&gt;=0.1,"",IF(F420&gt;=0.05,"MS", IF(F420&gt;0.01,"*", IF(F420&gt;=0.005,"**","***"))))</f>
        <v>***</v>
      </c>
    </row>
    <row r="421" customFormat="false" ht="13.8" hidden="false" customHeight="false" outlineLevel="0" collapsed="false">
      <c r="A421" s="5" t="s">
        <v>420</v>
      </c>
      <c r="B421" s="5" t="n">
        <v>-122.700310582847</v>
      </c>
      <c r="C421" s="5" t="n">
        <v>25.1547767703975</v>
      </c>
      <c r="D421" s="5" t="n">
        <v>235149.788698134</v>
      </c>
      <c r="E421" s="5" t="n">
        <v>-4.87781353429629</v>
      </c>
      <c r="F421" s="5" t="n">
        <v>1.07338176780483E-006</v>
      </c>
      <c r="G421" s="5" t="str">
        <f aca="false">IF(F421&gt;=0.1,"",IF(F421&gt;=0.05,"MS", IF(F421&gt;0.01,"*", IF(F421&gt;=0.005,"**","***"))))</f>
        <v>***</v>
      </c>
    </row>
    <row r="422" customFormat="false" ht="13.8" hidden="false" customHeight="false" outlineLevel="0" collapsed="false">
      <c r="A422" s="5" t="s">
        <v>421</v>
      </c>
      <c r="B422" s="5" t="n">
        <v>-11.4626794352309</v>
      </c>
      <c r="C422" s="5" t="n">
        <v>25.1547767638446</v>
      </c>
      <c r="D422" s="5" t="n">
        <v>235149.788698538</v>
      </c>
      <c r="E422" s="5" t="n">
        <v>-0.455685993274503</v>
      </c>
      <c r="F422" s="5" t="n">
        <v>0.648616216374095</v>
      </c>
      <c r="G422" s="5" t="str">
        <f aca="false">IF(F422&gt;=0.1,"",IF(F422&gt;=0.05,"MS", IF(F422&gt;0.01,"*", IF(F422&gt;=0.005,"**","***"))))</f>
        <v/>
      </c>
    </row>
    <row r="423" customFormat="false" ht="13.8" hidden="false" customHeight="false" outlineLevel="0" collapsed="false">
      <c r="A423" s="5" t="s">
        <v>422</v>
      </c>
      <c r="B423" s="5" t="n">
        <v>-0.58467312700277</v>
      </c>
      <c r="C423" s="5" t="n">
        <v>0.0495697788801301</v>
      </c>
      <c r="D423" s="5" t="n">
        <v>235153.82959196</v>
      </c>
      <c r="E423" s="5" t="n">
        <v>-11.7949512830515</v>
      </c>
      <c r="F423" s="5" t="n">
        <v>4.23177752812479E-032</v>
      </c>
      <c r="G423" s="5" t="str">
        <f aca="false">IF(F423&gt;=0.1,"",IF(F423&gt;=0.05,"MS", IF(F423&gt;0.01,"*", IF(F423&gt;=0.005,"**","***"))))</f>
        <v>***</v>
      </c>
    </row>
    <row r="424" customFormat="false" ht="13.8" hidden="false" customHeight="false" outlineLevel="0" collapsed="false">
      <c r="A424" s="5" t="s">
        <v>423</v>
      </c>
      <c r="B424" s="5" t="n">
        <v>-136.965435120624</v>
      </c>
      <c r="C424" s="5" t="n">
        <v>24.0400651519179</v>
      </c>
      <c r="D424" s="5" t="n">
        <v>235149.788698846</v>
      </c>
      <c r="E424" s="5" t="n">
        <v>-5.69738202684101</v>
      </c>
      <c r="F424" s="5" t="n">
        <v>1.21805761757396E-008</v>
      </c>
      <c r="G424" s="5" t="str">
        <f aca="false">IF(F424&gt;=0.1,"",IF(F424&gt;=0.05,"MS", IF(F424&gt;0.01,"*", IF(F424&gt;=0.005,"**","***"))))</f>
        <v>***</v>
      </c>
    </row>
    <row r="425" customFormat="false" ht="13.8" hidden="false" customHeight="false" outlineLevel="0" collapsed="false">
      <c r="A425" s="5" t="s">
        <v>424</v>
      </c>
      <c r="B425" s="5" t="n">
        <v>14.4535426819697</v>
      </c>
      <c r="C425" s="5" t="n">
        <v>24.0400651610076</v>
      </c>
      <c r="D425" s="5" t="n">
        <v>235149.788699235</v>
      </c>
      <c r="E425" s="5" t="n">
        <v>0.601227267279333</v>
      </c>
      <c r="F425" s="5" t="n">
        <v>0.547689205015542</v>
      </c>
      <c r="G425" s="5" t="str">
        <f aca="false">IF(F425&gt;=0.1,"",IF(F425&gt;=0.05,"MS", IF(F425&gt;0.01,"*", IF(F425&gt;=0.005,"**","***"))))</f>
        <v/>
      </c>
    </row>
    <row r="426" customFormat="false" ht="13.8" hidden="false" customHeight="false" outlineLevel="0" collapsed="false">
      <c r="A426" s="5" t="s">
        <v>425</v>
      </c>
      <c r="B426" s="5" t="n">
        <v>0.669951144870885</v>
      </c>
      <c r="C426" s="5" t="n">
        <v>0.0680926733982822</v>
      </c>
      <c r="D426" s="5" t="n">
        <v>235151.334683196</v>
      </c>
      <c r="E426" s="5" t="n">
        <v>9.8388139492227</v>
      </c>
      <c r="F426" s="5" t="n">
        <v>7.73912699325989E-023</v>
      </c>
      <c r="G426" s="5" t="str">
        <f aca="false">IF(F426&gt;=0.1,"",IF(F426&gt;=0.05,"MS", IF(F426&gt;0.01,"*", IF(F426&gt;=0.005,"**","***"))))</f>
        <v>***</v>
      </c>
    </row>
    <row r="427" customFormat="false" ht="13.8" hidden="false" customHeight="false" outlineLevel="0" collapsed="false">
      <c r="A427" s="5" t="s">
        <v>426</v>
      </c>
      <c r="B427" s="5" t="n">
        <v>179.473355266657</v>
      </c>
      <c r="C427" s="5" t="n">
        <v>33.0231915840171</v>
      </c>
      <c r="D427" s="5" t="n">
        <v>235149.788699204</v>
      </c>
      <c r="E427" s="5" t="n">
        <v>5.43476710329599</v>
      </c>
      <c r="F427" s="5" t="n">
        <v>5.492236288588E-008</v>
      </c>
      <c r="G427" s="5" t="str">
        <f aca="false">IF(F427&gt;=0.1,"",IF(F427&gt;=0.05,"MS", IF(F427&gt;0.01,"*", IF(F427&gt;=0.005,"**","***"))))</f>
        <v>***</v>
      </c>
    </row>
    <row r="428" customFormat="false" ht="13.8" hidden="false" customHeight="false" outlineLevel="0" collapsed="false">
      <c r="A428" s="5" t="s">
        <v>427</v>
      </c>
      <c r="B428" s="5" t="n">
        <v>-10.3377150954436</v>
      </c>
      <c r="C428" s="5" t="n">
        <v>33.0231915783875</v>
      </c>
      <c r="D428" s="5" t="n">
        <v>235149.78869682</v>
      </c>
      <c r="E428" s="5" t="n">
        <v>-0.313044094205881</v>
      </c>
      <c r="F428" s="5" t="n">
        <v>0.754247439770526</v>
      </c>
      <c r="G428" s="5" t="str">
        <f aca="false">IF(F428&gt;=0.1,"",IF(F428&gt;=0.05,"MS", IF(F428&gt;0.01,"*", IF(F428&gt;=0.005,"**","***"))))</f>
        <v/>
      </c>
    </row>
    <row r="429" customFormat="false" ht="13.8" hidden="false" customHeight="false" outlineLevel="0" collapsed="false">
      <c r="A429" s="7" t="s">
        <v>208</v>
      </c>
      <c r="B429" s="5"/>
      <c r="C429" s="5"/>
      <c r="D429" s="5"/>
      <c r="E429" s="5"/>
      <c r="F429" s="5"/>
      <c r="G429" s="5"/>
    </row>
    <row r="430" customFormat="false" ht="13.8" hidden="false" customHeight="false" outlineLevel="0" collapsed="false">
      <c r="A430" s="5" t="s">
        <v>428</v>
      </c>
      <c r="B430" s="5" t="n">
        <v>-0.115257486319433</v>
      </c>
      <c r="C430" s="5" t="n">
        <v>0.0238370047212196</v>
      </c>
      <c r="D430" s="5" t="n">
        <v>235155.140506086</v>
      </c>
      <c r="E430" s="5" t="n">
        <v>-4.83523360704928</v>
      </c>
      <c r="F430" s="5" t="n">
        <v>1.33073171358066E-006</v>
      </c>
      <c r="G430" s="5" t="str">
        <f aca="false">IF(F430&gt;=0.1,"",IF(F430&gt;=0.05,"MS", IF(F430&gt;0.01,"*", IF(F430&gt;=0.005,"**","***"))))</f>
        <v>***</v>
      </c>
    </row>
    <row r="431" customFormat="false" ht="13.8" hidden="false" customHeight="false" outlineLevel="0" collapsed="false">
      <c r="A431" s="5" t="s">
        <v>429</v>
      </c>
      <c r="B431" s="5" t="n">
        <v>-11.5212343980617</v>
      </c>
      <c r="C431" s="5" t="n">
        <v>11.5603329172498</v>
      </c>
      <c r="D431" s="5" t="n">
        <v>235149.788697598</v>
      </c>
      <c r="E431" s="5" t="n">
        <v>-0.996617872558857</v>
      </c>
      <c r="F431" s="5" t="n">
        <v>0.318951052883267</v>
      </c>
      <c r="G431" s="5" t="str">
        <f aca="false">IF(F431&gt;=0.1,"",IF(F431&gt;=0.05,"MS", IF(F431&gt;0.01,"*", IF(F431&gt;=0.005,"**","***"))))</f>
        <v/>
      </c>
    </row>
    <row r="432" customFormat="false" ht="13.8" hidden="false" customHeight="false" outlineLevel="0" collapsed="false">
      <c r="A432" s="5" t="s">
        <v>430</v>
      </c>
      <c r="B432" s="5" t="n">
        <v>-5.04913521512409</v>
      </c>
      <c r="C432" s="5" t="n">
        <v>11.5603329211217</v>
      </c>
      <c r="D432" s="5" t="n">
        <v>235149.788698556</v>
      </c>
      <c r="E432" s="5" t="n">
        <v>-0.436763824154137</v>
      </c>
      <c r="F432" s="5" t="n">
        <v>0.662283038107497</v>
      </c>
      <c r="G432" s="5" t="str">
        <f aca="false">IF(F432&gt;=0.1,"",IF(F432&gt;=0.05,"MS", IF(F432&gt;0.01,"*", IF(F432&gt;=0.005,"**","***"))))</f>
        <v/>
      </c>
    </row>
    <row r="433" customFormat="false" ht="13.8" hidden="false" customHeight="false" outlineLevel="0" collapsed="false">
      <c r="A433" s="5" t="s">
        <v>431</v>
      </c>
      <c r="B433" s="5" t="n">
        <v>0.0408415863274101</v>
      </c>
      <c r="C433" s="5" t="n">
        <v>0.0323908807069631</v>
      </c>
      <c r="D433" s="5" t="n">
        <v>235151.057324753</v>
      </c>
      <c r="E433" s="5" t="n">
        <v>1.26089767971731</v>
      </c>
      <c r="F433" s="5" t="n">
        <v>0.207346965279347</v>
      </c>
      <c r="G433" s="5" t="str">
        <f aca="false">IF(F433&gt;=0.1,"",IF(F433&gt;=0.05,"MS", IF(F433&gt;0.01,"*", IF(F433&gt;=0.005,"**","***"))))</f>
        <v/>
      </c>
    </row>
    <row r="434" customFormat="false" ht="13.8" hidden="false" customHeight="false" outlineLevel="0" collapsed="false">
      <c r="A434" s="5" t="s">
        <v>432</v>
      </c>
      <c r="B434" s="5" t="n">
        <v>-4.24310968683534</v>
      </c>
      <c r="C434" s="5" t="n">
        <v>15.7087423046822</v>
      </c>
      <c r="D434" s="5" t="n">
        <v>235149.788698623</v>
      </c>
      <c r="E434" s="5" t="n">
        <v>-0.2701113561186</v>
      </c>
      <c r="F434" s="5" t="n">
        <v>0.787074822848416</v>
      </c>
      <c r="G434" s="5" t="str">
        <f aca="false">IF(F434&gt;=0.1,"",IF(F434&gt;=0.05,"MS", IF(F434&gt;0.01,"*", IF(F434&gt;=0.005,"**","***"))))</f>
        <v/>
      </c>
    </row>
    <row r="435" customFormat="false" ht="13.8" hidden="false" customHeight="false" outlineLevel="0" collapsed="false">
      <c r="A435" s="5" t="s">
        <v>433</v>
      </c>
      <c r="B435" s="5" t="n">
        <v>8.03572424461242</v>
      </c>
      <c r="C435" s="5" t="n">
        <v>15.7087423013316</v>
      </c>
      <c r="D435" s="5" t="n">
        <v>235149.788698179</v>
      </c>
      <c r="E435" s="5" t="n">
        <v>0.511544723980305</v>
      </c>
      <c r="F435" s="5" t="n">
        <v>0.608970160205746</v>
      </c>
      <c r="G435" s="5" t="str">
        <f aca="false">IF(F435&gt;=0.1,"",IF(F435&gt;=0.05,"MS", IF(F435&gt;0.01,"*", IF(F435&gt;=0.005,"**","***"))))</f>
        <v/>
      </c>
    </row>
    <row r="436" customFormat="false" ht="13.8" hidden="false" customHeight="false" outlineLevel="0" collapsed="false">
      <c r="A436" s="5" t="s">
        <v>434</v>
      </c>
      <c r="B436" s="5" t="n">
        <v>-0.125364968999347</v>
      </c>
      <c r="C436" s="5" t="n">
        <v>0.0316060928628502</v>
      </c>
      <c r="D436" s="5" t="n">
        <v>235148.908053565</v>
      </c>
      <c r="E436" s="5" t="n">
        <v>-3.96648106880371</v>
      </c>
      <c r="F436" s="5" t="n">
        <v>7.29631531808263E-005</v>
      </c>
      <c r="G436" s="5" t="str">
        <f aca="false">IF(F436&gt;=0.1,"",IF(F436&gt;=0.05,"MS", IF(F436&gt;0.01,"*", IF(F436&gt;=0.005,"**","***"))))</f>
        <v>***</v>
      </c>
    </row>
    <row r="437" customFormat="false" ht="13.8" hidden="false" customHeight="false" outlineLevel="0" collapsed="false">
      <c r="A437" s="5" t="s">
        <v>435</v>
      </c>
      <c r="B437" s="5" t="n">
        <v>-23.9517494031088</v>
      </c>
      <c r="C437" s="5" t="n">
        <v>15.3281404265193</v>
      </c>
      <c r="D437" s="5" t="n">
        <v>235149.788698525</v>
      </c>
      <c r="E437" s="5" t="n">
        <v>-1.56259981554381</v>
      </c>
      <c r="F437" s="5" t="n">
        <v>0.118148097407832</v>
      </c>
      <c r="G437" s="5" t="str">
        <f aca="false">IF(F437&gt;=0.1,"",IF(F437&gt;=0.05,"MS", IF(F437&gt;0.01,"*", IF(F437&gt;=0.005,"**","***"))))</f>
        <v/>
      </c>
    </row>
    <row r="438" customFormat="false" ht="13.8" hidden="false" customHeight="false" outlineLevel="0" collapsed="false">
      <c r="A438" s="5" t="s">
        <v>436</v>
      </c>
      <c r="B438" s="5" t="n">
        <v>16.2750868938561</v>
      </c>
      <c r="C438" s="5" t="n">
        <v>15.3281404289773</v>
      </c>
      <c r="D438" s="5" t="n">
        <v>235149.788699426</v>
      </c>
      <c r="E438" s="5" t="n">
        <v>1.06177830045767</v>
      </c>
      <c r="F438" s="5" t="n">
        <v>0.288337433523231</v>
      </c>
      <c r="G438" s="5" t="str">
        <f aca="false">IF(F438&gt;=0.1,"",IF(F438&gt;=0.05,"MS", IF(F438&gt;0.01,"*", IF(F438&gt;=0.005,"**","***"))))</f>
        <v/>
      </c>
    </row>
    <row r="439" customFormat="false" ht="13.8" hidden="false" customHeight="false" outlineLevel="0" collapsed="false">
      <c r="A439" s="5" t="s">
        <v>437</v>
      </c>
      <c r="B439" s="5" t="n">
        <v>0.285816073740132</v>
      </c>
      <c r="C439" s="5" t="n">
        <v>0.042672856253995</v>
      </c>
      <c r="D439" s="5" t="n">
        <v>235148.913580638</v>
      </c>
      <c r="E439" s="5" t="n">
        <v>6.69784258262238</v>
      </c>
      <c r="F439" s="5" t="n">
        <v>2.11991958816887E-011</v>
      </c>
      <c r="G439" s="5" t="str">
        <f aca="false">IF(F439&gt;=0.1,"",IF(F439&gt;=0.05,"MS", IF(F439&gt;0.01,"*", IF(F439&gt;=0.005,"**","***"))))</f>
        <v>***</v>
      </c>
    </row>
    <row r="440" customFormat="false" ht="13.8" hidden="false" customHeight="false" outlineLevel="0" collapsed="false">
      <c r="A440" s="5" t="s">
        <v>438</v>
      </c>
      <c r="B440" s="5" t="n">
        <v>64.9571563899301</v>
      </c>
      <c r="C440" s="5" t="n">
        <v>20.6952354381011</v>
      </c>
      <c r="D440" s="5" t="n">
        <v>235149.788697525</v>
      </c>
      <c r="E440" s="5" t="n">
        <v>3.13874933117892</v>
      </c>
      <c r="F440" s="5" t="n">
        <v>0.00169691488467779</v>
      </c>
      <c r="G440" s="5" t="str">
        <f aca="false">IF(F440&gt;=0.1,"",IF(F440&gt;=0.05,"MS", IF(F440&gt;0.01,"*", IF(F440&gt;=0.005,"**","***"))))</f>
        <v>***</v>
      </c>
    </row>
    <row r="441" customFormat="false" ht="13.8" hidden="false" customHeight="false" outlineLevel="0" collapsed="false">
      <c r="A441" s="5" t="s">
        <v>439</v>
      </c>
      <c r="B441" s="5" t="n">
        <v>15.0885822448528</v>
      </c>
      <c r="C441" s="5" t="n">
        <v>20.6952354365315</v>
      </c>
      <c r="D441" s="5" t="n">
        <v>235149.788699164</v>
      </c>
      <c r="E441" s="5" t="n">
        <v>0.729084831681512</v>
      </c>
      <c r="F441" s="5" t="n">
        <v>0.465950498612061</v>
      </c>
      <c r="G441" s="5" t="str">
        <f aca="false">IF(F441&gt;=0.1,"",IF(F441&gt;=0.05,"MS", IF(F441&gt;0.01,"*", IF(F441&gt;=0.005,"**","***"))))</f>
        <v/>
      </c>
    </row>
    <row r="442" customFormat="false" ht="13.8" hidden="false" customHeight="false" outlineLevel="0" collapsed="false">
      <c r="A442" s="5" t="s">
        <v>440</v>
      </c>
      <c r="B442" s="5" t="n">
        <v>-0.0544693892771674</v>
      </c>
      <c r="C442" s="5" t="n">
        <v>0.0299741181614701</v>
      </c>
      <c r="D442" s="5" t="n">
        <v>235152.984542215</v>
      </c>
      <c r="E442" s="5" t="n">
        <v>-1.81721407061057</v>
      </c>
      <c r="F442" s="5" t="n">
        <v>0.0691856135091882</v>
      </c>
      <c r="G442" s="5" t="str">
        <f aca="false">IF(F442&gt;=0.1,"",IF(F442&gt;=0.05,"MS", IF(F442&gt;0.01,"*", IF(F442&gt;=0.005,"**","***"))))</f>
        <v>MS</v>
      </c>
    </row>
    <row r="443" customFormat="false" ht="13.8" hidden="false" customHeight="false" outlineLevel="0" collapsed="false">
      <c r="A443" s="5" t="s">
        <v>441</v>
      </c>
      <c r="B443" s="5" t="n">
        <v>-26.0587271726902</v>
      </c>
      <c r="C443" s="5" t="n">
        <v>14.536674759083</v>
      </c>
      <c r="D443" s="5" t="n">
        <v>235149.788697986</v>
      </c>
      <c r="E443" s="5" t="n">
        <v>-1.7926195367622</v>
      </c>
      <c r="F443" s="5" t="n">
        <v>0.0730350652277942</v>
      </c>
      <c r="G443" s="5" t="str">
        <f aca="false">IF(F443&gt;=0.1,"",IF(F443&gt;=0.05,"MS", IF(F443&gt;0.01,"*", IF(F443&gt;=0.005,"**","***"))))</f>
        <v>MS</v>
      </c>
    </row>
    <row r="444" customFormat="false" ht="13.8" hidden="false" customHeight="false" outlineLevel="0" collapsed="false">
      <c r="A444" s="5" t="s">
        <v>442</v>
      </c>
      <c r="B444" s="5" t="n">
        <v>2.30322176908824</v>
      </c>
      <c r="C444" s="5" t="n">
        <v>14.5366747622516</v>
      </c>
      <c r="D444" s="5" t="n">
        <v>235149.788698064</v>
      </c>
      <c r="E444" s="5" t="n">
        <v>0.158442133896341</v>
      </c>
      <c r="F444" s="5" t="n">
        <v>0.874108551074081</v>
      </c>
      <c r="G444" s="5" t="str">
        <f aca="false">IF(F444&gt;=0.1,"",IF(F444&gt;=0.05,"MS", IF(F444&gt;0.01,"*", IF(F444&gt;=0.005,"**","***"))))</f>
        <v/>
      </c>
    </row>
    <row r="445" customFormat="false" ht="13.8" hidden="false" customHeight="false" outlineLevel="0" collapsed="false">
      <c r="A445" s="5" t="s">
        <v>443</v>
      </c>
      <c r="B445" s="5" t="n">
        <v>0.152703283267343</v>
      </c>
      <c r="C445" s="5" t="n">
        <v>0.0406096171635826</v>
      </c>
      <c r="D445" s="5" t="n">
        <v>235151.037292525</v>
      </c>
      <c r="E445" s="5" t="n">
        <v>3.76027389404404</v>
      </c>
      <c r="F445" s="5" t="n">
        <v>0.000169768492460479</v>
      </c>
      <c r="G445" s="5" t="str">
        <f aca="false">IF(F445&gt;=0.1,"",IF(F445&gt;=0.05,"MS", IF(F445&gt;0.01,"*", IF(F445&gt;=0.005,"**","***"))))</f>
        <v>***</v>
      </c>
    </row>
    <row r="446" customFormat="false" ht="13.8" hidden="false" customHeight="false" outlineLevel="0" collapsed="false">
      <c r="A446" s="5" t="s">
        <v>444</v>
      </c>
      <c r="B446" s="5" t="n">
        <v>60.4019176536736</v>
      </c>
      <c r="C446" s="5" t="n">
        <v>19.694617656791</v>
      </c>
      <c r="D446" s="5" t="n">
        <v>235149.788698438</v>
      </c>
      <c r="E446" s="5" t="n">
        <v>3.06692512168908</v>
      </c>
      <c r="F446" s="5" t="n">
        <v>0.00216297576006941</v>
      </c>
      <c r="G446" s="5" t="str">
        <f aca="false">IF(F446&gt;=0.1,"",IF(F446&gt;=0.05,"MS", IF(F446&gt;0.01,"*", IF(F446&gt;=0.005,"**","***"))))</f>
        <v>***</v>
      </c>
    </row>
    <row r="447" customFormat="false" ht="13.8" hidden="false" customHeight="false" outlineLevel="0" collapsed="false">
      <c r="A447" s="5" t="s">
        <v>445</v>
      </c>
      <c r="B447" s="5" t="n">
        <v>7.47784751247251</v>
      </c>
      <c r="C447" s="5" t="n">
        <v>19.6946176543899</v>
      </c>
      <c r="D447" s="5" t="n">
        <v>235149.788697849</v>
      </c>
      <c r="E447" s="5" t="n">
        <v>0.379689905318152</v>
      </c>
      <c r="F447" s="5" t="n">
        <v>0.704175957283328</v>
      </c>
      <c r="G447" s="5" t="str">
        <f aca="false">IF(F447&gt;=0.1,"",IF(F447&gt;=0.05,"MS", IF(F447&gt;0.01,"*", IF(F447&gt;=0.005,"**","***"))))</f>
        <v/>
      </c>
    </row>
    <row r="448" customFormat="false" ht="13.8" hidden="false" customHeight="false" outlineLevel="0" collapsed="false">
      <c r="A448" s="5" t="s">
        <v>446</v>
      </c>
      <c r="B448" s="5" t="n">
        <v>0.263178861268959</v>
      </c>
      <c r="C448" s="5" t="n">
        <v>0.040894489732784</v>
      </c>
      <c r="D448" s="5" t="n">
        <v>235147.86025991</v>
      </c>
      <c r="E448" s="5" t="n">
        <v>6.43555801744058</v>
      </c>
      <c r="F448" s="5" t="n">
        <v>1.23255796413185E-010</v>
      </c>
      <c r="G448" s="5" t="str">
        <f aca="false">IF(F448&gt;=0.1,"",IF(F448&gt;=0.05,"MS", IF(F448&gt;0.01,"*", IF(F448&gt;=0.005,"**","***"))))</f>
        <v>***</v>
      </c>
    </row>
    <row r="449" customFormat="false" ht="13.8" hidden="false" customHeight="false" outlineLevel="0" collapsed="false">
      <c r="A449" s="5" t="s">
        <v>447</v>
      </c>
      <c r="B449" s="5" t="n">
        <v>69.9828237937645</v>
      </c>
      <c r="C449" s="5" t="n">
        <v>19.8327735103225</v>
      </c>
      <c r="D449" s="5" t="n">
        <v>235149.788697436</v>
      </c>
      <c r="E449" s="5" t="n">
        <v>3.52864533835069</v>
      </c>
      <c r="F449" s="5" t="n">
        <v>0.000417772158636176</v>
      </c>
      <c r="G449" s="5" t="str">
        <f aca="false">IF(F449&gt;=0.1,"",IF(F449&gt;=0.05,"MS", IF(F449&gt;0.01,"*", IF(F449&gt;=0.005,"**","***"))))</f>
        <v>***</v>
      </c>
    </row>
    <row r="450" customFormat="false" ht="13.8" hidden="false" customHeight="false" outlineLevel="0" collapsed="false">
      <c r="A450" s="5" t="s">
        <v>448</v>
      </c>
      <c r="B450" s="5" t="n">
        <v>-18.31780040266</v>
      </c>
      <c r="C450" s="5" t="n">
        <v>19.832773512263</v>
      </c>
      <c r="D450" s="5" t="n">
        <v>235149.788698998</v>
      </c>
      <c r="E450" s="5" t="n">
        <v>-0.923612645066195</v>
      </c>
      <c r="F450" s="5" t="n">
        <v>0.355688975519348</v>
      </c>
      <c r="G450" s="5" t="str">
        <f aca="false">IF(F450&gt;=0.1,"",IF(F450&gt;=0.05,"MS", IF(F450&gt;0.01,"*", IF(F450&gt;=0.005,"**","***"))))</f>
        <v/>
      </c>
    </row>
    <row r="451" customFormat="false" ht="13.8" hidden="false" customHeight="false" outlineLevel="0" collapsed="false">
      <c r="A451" s="5" t="s">
        <v>449</v>
      </c>
      <c r="B451" s="5" t="n">
        <v>-0.289296417191211</v>
      </c>
      <c r="C451" s="5" t="n">
        <v>0.0553891703505253</v>
      </c>
      <c r="D451" s="5" t="n">
        <v>235148.482254047</v>
      </c>
      <c r="E451" s="5" t="n">
        <v>-5.22297798216556</v>
      </c>
      <c r="F451" s="5" t="n">
        <v>1.76217753154491E-007</v>
      </c>
      <c r="G451" s="5" t="str">
        <f aca="false">IF(F451&gt;=0.1,"",IF(F451&gt;=0.05,"MS", IF(F451&gt;0.01,"*", IF(F451&gt;=0.005,"**","***"))))</f>
        <v>***</v>
      </c>
    </row>
    <row r="452" customFormat="false" ht="13.8" hidden="false" customHeight="false" outlineLevel="0" collapsed="false">
      <c r="A452" s="5" t="s">
        <v>450</v>
      </c>
      <c r="B452" s="5" t="n">
        <v>-73.1382191966245</v>
      </c>
      <c r="C452" s="5" t="n">
        <v>26.862320025649</v>
      </c>
      <c r="D452" s="5" t="n">
        <v>235149.788698524</v>
      </c>
      <c r="E452" s="5" t="n">
        <v>-2.72270671806418</v>
      </c>
      <c r="F452" s="5" t="n">
        <v>0.00647542832829102</v>
      </c>
      <c r="G452" s="5" t="str">
        <f aca="false">IF(F452&gt;=0.1,"",IF(F452&gt;=0.05,"MS", IF(F452&gt;0.01,"*", IF(F452&gt;=0.005,"**","***"))))</f>
        <v>**</v>
      </c>
    </row>
    <row r="453" customFormat="false" ht="13.8" hidden="false" customHeight="false" outlineLevel="0" collapsed="false">
      <c r="A453" s="5" t="s">
        <v>451</v>
      </c>
      <c r="B453" s="5" t="n">
        <v>-12.9161713768121</v>
      </c>
      <c r="C453" s="5" t="n">
        <v>26.8623200239972</v>
      </c>
      <c r="D453" s="5" t="n">
        <v>235149.788698139</v>
      </c>
      <c r="E453" s="5" t="n">
        <v>-0.480828586855996</v>
      </c>
      <c r="F453" s="5" t="n">
        <v>0.630638778440704</v>
      </c>
      <c r="G453" s="5" t="str">
        <f aca="false">IF(F453&gt;=0.1,"",IF(F453&gt;=0.05,"MS", IF(F453&gt;0.01,"*", IF(F453&gt;=0.005,"**","***"))))</f>
        <v/>
      </c>
    </row>
    <row r="454" customFormat="false" ht="13.8" hidden="false" customHeight="false" outlineLevel="0" collapsed="false">
      <c r="A454" s="7" t="s">
        <v>233</v>
      </c>
      <c r="B454" s="5"/>
      <c r="C454" s="5"/>
      <c r="D454" s="5"/>
      <c r="E454" s="5"/>
      <c r="F454" s="5"/>
      <c r="G454" s="5"/>
    </row>
    <row r="455" customFormat="false" ht="13.8" hidden="false" customHeight="false" outlineLevel="0" collapsed="false">
      <c r="A455" s="5" t="s">
        <v>452</v>
      </c>
      <c r="B455" s="5" t="n">
        <v>1.18981059282105</v>
      </c>
      <c r="C455" s="5" t="n">
        <v>0.599211608453887</v>
      </c>
      <c r="D455" s="5" t="n">
        <v>235144.608026111</v>
      </c>
      <c r="E455" s="5" t="n">
        <v>1.98562674026135</v>
      </c>
      <c r="F455" s="5" t="n">
        <v>0.0470759444897364</v>
      </c>
      <c r="G455" s="5" t="str">
        <f aca="false">IF(F455&gt;=0.1,"",IF(F455&gt;=0.05,"MS", IF(F455&gt;0.01,"*", IF(F455&gt;=0.005,"**","***"))))</f>
        <v>*</v>
      </c>
    </row>
    <row r="456" customFormat="false" ht="13.8" hidden="false" customHeight="false" outlineLevel="0" collapsed="false">
      <c r="A456" s="5" t="s">
        <v>453</v>
      </c>
      <c r="B456" s="5" t="n">
        <v>-263.936478449352</v>
      </c>
      <c r="C456" s="5" t="n">
        <v>290.60218565431</v>
      </c>
      <c r="D456" s="5" t="n">
        <v>235149.78869743</v>
      </c>
      <c r="E456" s="5" t="n">
        <v>-0.908239825709093</v>
      </c>
      <c r="F456" s="5" t="n">
        <v>0.363752457747277</v>
      </c>
      <c r="G456" s="5" t="str">
        <f aca="false">IF(F456&gt;=0.1,"",IF(F456&gt;=0.05,"MS", IF(F456&gt;0.01,"*", IF(F456&gt;=0.005,"**","***"))))</f>
        <v/>
      </c>
    </row>
    <row r="457" customFormat="false" ht="13.8" hidden="false" customHeight="false" outlineLevel="0" collapsed="false">
      <c r="A457" s="5" t="s">
        <v>454</v>
      </c>
      <c r="B457" s="5" t="n">
        <v>-650.235108974783</v>
      </c>
      <c r="C457" s="5" t="n">
        <v>290.6021858872</v>
      </c>
      <c r="D457" s="5" t="n">
        <v>235149.788697562</v>
      </c>
      <c r="E457" s="5" t="n">
        <v>-2.23754376447525</v>
      </c>
      <c r="F457" s="5" t="n">
        <v>0.0252517550603992</v>
      </c>
      <c r="G457" s="5" t="str">
        <f aca="false">IF(F457&gt;=0.1,"",IF(F457&gt;=0.05,"MS", IF(F457&gt;0.01,"*", IF(F457&gt;=0.005,"**","***"))))</f>
        <v>*</v>
      </c>
    </row>
    <row r="458" customFormat="false" ht="13.8" hidden="false" customHeight="false" outlineLevel="0" collapsed="false">
      <c r="A458" s="5" t="s">
        <v>455</v>
      </c>
      <c r="B458" s="5" t="n">
        <v>1.29973226325482</v>
      </c>
      <c r="C458" s="5" t="n">
        <v>0.815382776685938</v>
      </c>
      <c r="D458" s="5" t="n">
        <v>235196.792342568</v>
      </c>
      <c r="E458" s="5" t="n">
        <v>1.59401486077187</v>
      </c>
      <c r="F458" s="5" t="n">
        <v>0.110934050178502</v>
      </c>
      <c r="G458" s="5" t="str">
        <f aca="false">IF(F458&gt;=0.1,"",IF(F458&gt;=0.05,"MS", IF(F458&gt;0.01,"*", IF(F458&gt;=0.005,"**","***"))))</f>
        <v/>
      </c>
    </row>
    <row r="459" customFormat="false" ht="13.8" hidden="false" customHeight="false" outlineLevel="0" collapsed="false">
      <c r="A459" s="5" t="s">
        <v>456</v>
      </c>
      <c r="B459" s="5" t="n">
        <v>1230.22914854211</v>
      </c>
      <c r="C459" s="5" t="n">
        <v>395.43963016022</v>
      </c>
      <c r="D459" s="5" t="n">
        <v>235149.788699964</v>
      </c>
      <c r="E459" s="5" t="n">
        <v>3.11104162231706</v>
      </c>
      <c r="F459" s="5" t="n">
        <v>0.0018645095915655</v>
      </c>
      <c r="G459" s="5" t="str">
        <f aca="false">IF(F459&gt;=0.1,"",IF(F459&gt;=0.05,"MS", IF(F459&gt;0.01,"*", IF(F459&gt;=0.005,"**","***"))))</f>
        <v>***</v>
      </c>
    </row>
    <row r="460" customFormat="false" ht="13.8" hidden="false" customHeight="false" outlineLevel="0" collapsed="false">
      <c r="A460" s="5" t="s">
        <v>457</v>
      </c>
      <c r="B460" s="5" t="n">
        <v>911.629756570645</v>
      </c>
      <c r="C460" s="5" t="n">
        <v>395.439630482254</v>
      </c>
      <c r="D460" s="5" t="n">
        <v>235149.788698781</v>
      </c>
      <c r="E460" s="5" t="n">
        <v>2.30535759771694</v>
      </c>
      <c r="F460" s="5" t="n">
        <v>0.0211474202828654</v>
      </c>
      <c r="G460" s="5" t="str">
        <f aca="false">IF(F460&gt;=0.1,"",IF(F460&gt;=0.05,"MS", IF(F460&gt;0.01,"*", IF(F460&gt;=0.005,"**","***"))))</f>
        <v>*</v>
      </c>
    </row>
    <row r="461" customFormat="false" ht="13.8" hidden="false" customHeight="false" outlineLevel="0" collapsed="false">
      <c r="A461" s="5" t="s">
        <v>458</v>
      </c>
      <c r="B461" s="5" t="n">
        <v>6.50395532522499</v>
      </c>
      <c r="C461" s="5" t="n">
        <v>0.744629193118133</v>
      </c>
      <c r="D461" s="5" t="n">
        <v>235159.135421776</v>
      </c>
      <c r="E461" s="5" t="n">
        <v>8.73448877016183</v>
      </c>
      <c r="F461" s="5" t="n">
        <v>2.46319148979344E-018</v>
      </c>
      <c r="G461" s="5" t="str">
        <f aca="false">IF(F461&gt;=0.1,"",IF(F461&gt;=0.05,"MS", IF(F461&gt;0.01,"*", IF(F461&gt;=0.005,"**","***"))))</f>
        <v>***</v>
      </c>
    </row>
    <row r="462" customFormat="false" ht="13.8" hidden="false" customHeight="false" outlineLevel="0" collapsed="false">
      <c r="A462" s="5" t="s">
        <v>459</v>
      </c>
      <c r="B462" s="5" t="n">
        <v>2496.58280957339</v>
      </c>
      <c r="C462" s="5" t="n">
        <v>361.125966461541</v>
      </c>
      <c r="D462" s="5" t="n">
        <v>235149.788697198</v>
      </c>
      <c r="E462" s="5" t="n">
        <v>6.91332953438913</v>
      </c>
      <c r="F462" s="5" t="n">
        <v>4.7460719971753E-012</v>
      </c>
      <c r="G462" s="5" t="str">
        <f aca="false">IF(F462&gt;=0.1,"",IF(F462&gt;=0.05,"MS", IF(F462&gt;0.01,"*", IF(F462&gt;=0.005,"**","***"))))</f>
        <v>***</v>
      </c>
    </row>
    <row r="463" customFormat="false" ht="13.8" hidden="false" customHeight="false" outlineLevel="0" collapsed="false">
      <c r="A463" s="5" t="s">
        <v>460</v>
      </c>
      <c r="B463" s="5" t="n">
        <v>805.768193471289</v>
      </c>
      <c r="C463" s="5" t="n">
        <v>361.125966427168</v>
      </c>
      <c r="D463" s="5" t="n">
        <v>235149.788698155</v>
      </c>
      <c r="E463" s="5" t="n">
        <v>2.23126628484578</v>
      </c>
      <c r="F463" s="5" t="n">
        <v>0.0256644344364717</v>
      </c>
      <c r="G463" s="5" t="str">
        <f aca="false">IF(F463&gt;=0.1,"",IF(F463&gt;=0.05,"MS", IF(F463&gt;0.01,"*", IF(F463&gt;=0.005,"**","***"))))</f>
        <v>*</v>
      </c>
    </row>
    <row r="464" customFormat="false" ht="13.8" hidden="false" customHeight="false" outlineLevel="0" collapsed="false">
      <c r="A464" s="5" t="s">
        <v>461</v>
      </c>
      <c r="B464" s="5" t="n">
        <v>-0.939819507792143</v>
      </c>
      <c r="C464" s="5" t="n">
        <v>1.043966171044</v>
      </c>
      <c r="D464" s="5" t="n">
        <v>235193.854202346</v>
      </c>
      <c r="E464" s="5" t="n">
        <v>-0.900239427157197</v>
      </c>
      <c r="F464" s="5" t="n">
        <v>0.367993770097005</v>
      </c>
      <c r="G464" s="5" t="str">
        <f aca="false">IF(F464&gt;=0.1,"",IF(F464&gt;=0.05,"MS", IF(F464&gt;0.01,"*", IF(F464&gt;=0.005,"**","***"))))</f>
        <v/>
      </c>
    </row>
    <row r="465" customFormat="false" ht="13.8" hidden="false" customHeight="false" outlineLevel="0" collapsed="false">
      <c r="A465" s="5" t="s">
        <v>462</v>
      </c>
      <c r="B465" s="5" t="n">
        <v>-1563.87182652069</v>
      </c>
      <c r="C465" s="5" t="n">
        <v>506.296685470383</v>
      </c>
      <c r="D465" s="5" t="n">
        <v>235149.788698732</v>
      </c>
      <c r="E465" s="5" t="n">
        <v>-3.08884468613052</v>
      </c>
      <c r="F465" s="5" t="n">
        <v>0.0020095986605221</v>
      </c>
      <c r="G465" s="5" t="str">
        <f aca="false">IF(F465&gt;=0.1,"",IF(F465&gt;=0.05,"MS", IF(F465&gt;0.01,"*", IF(F465&gt;=0.005,"**","***"))))</f>
        <v>***</v>
      </c>
    </row>
    <row r="466" customFormat="false" ht="13.8" hidden="false" customHeight="false" outlineLevel="0" collapsed="false">
      <c r="A466" s="5" t="s">
        <v>463</v>
      </c>
      <c r="B466" s="5" t="n">
        <v>-51.3926178055356</v>
      </c>
      <c r="C466" s="5" t="n">
        <v>506.296685349892</v>
      </c>
      <c r="D466" s="5" t="n">
        <v>235149.788697592</v>
      </c>
      <c r="E466" s="5" t="n">
        <v>-0.101506921322266</v>
      </c>
      <c r="F466" s="5" t="n">
        <v>0.919148150064843</v>
      </c>
      <c r="G466" s="5" t="str">
        <f aca="false">IF(F466&gt;=0.1,"",IF(F466&gt;=0.05,"MS", IF(F466&gt;0.01,"*", IF(F466&gt;=0.005,"**","***"))))</f>
        <v/>
      </c>
    </row>
    <row r="467" customFormat="false" ht="13.8" hidden="false" customHeight="false" outlineLevel="0" collapsed="false">
      <c r="A467" s="5" t="s">
        <v>464</v>
      </c>
      <c r="B467" s="5" t="n">
        <v>4.22379213065659</v>
      </c>
      <c r="C467" s="5" t="n">
        <v>0.921937758551549</v>
      </c>
      <c r="D467" s="5" t="n">
        <v>235144.997816227</v>
      </c>
      <c r="E467" s="5" t="n">
        <v>4.58142872604824</v>
      </c>
      <c r="F467" s="5" t="n">
        <v>4.62046611624417E-006</v>
      </c>
      <c r="G467" s="5" t="str">
        <f aca="false">IF(F467&gt;=0.1,"",IF(F467&gt;=0.05,"MS", IF(F467&gt;0.01,"*", IF(F467&gt;=0.005,"**","***"))))</f>
        <v>***</v>
      </c>
    </row>
    <row r="468" customFormat="false" ht="13.8" hidden="false" customHeight="false" outlineLevel="0" collapsed="false">
      <c r="A468" s="5" t="s">
        <v>465</v>
      </c>
      <c r="B468" s="5" t="n">
        <v>991.877601621504</v>
      </c>
      <c r="C468" s="5" t="n">
        <v>447.116051155936</v>
      </c>
      <c r="D468" s="5" t="n">
        <v>235149.788697906</v>
      </c>
      <c r="E468" s="5" t="n">
        <v>2.21838960837391</v>
      </c>
      <c r="F468" s="5" t="n">
        <v>0.0265292304245215</v>
      </c>
      <c r="G468" s="5" t="str">
        <f aca="false">IF(F468&gt;=0.1,"",IF(F468&gt;=0.05,"MS", IF(F468&gt;0.01,"*", IF(F468&gt;=0.005,"**","***"))))</f>
        <v>*</v>
      </c>
    </row>
    <row r="469" customFormat="false" ht="13.8" hidden="false" customHeight="false" outlineLevel="0" collapsed="false">
      <c r="A469" s="5" t="s">
        <v>466</v>
      </c>
      <c r="B469" s="5" t="n">
        <v>517.956943975096</v>
      </c>
      <c r="C469" s="5" t="n">
        <v>447.116051256974</v>
      </c>
      <c r="D469" s="5" t="n">
        <v>235149.788698527</v>
      </c>
      <c r="E469" s="5" t="n">
        <v>1.15843960984842</v>
      </c>
      <c r="F469" s="5" t="n">
        <v>0.246685859214236</v>
      </c>
      <c r="G469" s="5" t="str">
        <f aca="false">IF(F469&gt;=0.1,"",IF(F469&gt;=0.05,"MS", IF(F469&gt;0.01,"*", IF(F469&gt;=0.005,"**","***"))))</f>
        <v/>
      </c>
    </row>
    <row r="470" customFormat="false" ht="13.8" hidden="false" customHeight="false" outlineLevel="0" collapsed="false">
      <c r="A470" s="5" t="s">
        <v>467</v>
      </c>
      <c r="B470" s="5" t="n">
        <v>-6.90833110242511</v>
      </c>
      <c r="C470" s="5" t="n">
        <v>1.21572001688308</v>
      </c>
      <c r="D470" s="5" t="n">
        <v>235165.851381002</v>
      </c>
      <c r="E470" s="5" t="n">
        <v>-5.68250173270736</v>
      </c>
      <c r="F470" s="5" t="n">
        <v>1.32894783307968E-008</v>
      </c>
      <c r="G470" s="5" t="str">
        <f aca="false">IF(F470&gt;=0.1,"",IF(F470&gt;=0.05,"MS", IF(F470&gt;0.01,"*", IF(F470&gt;=0.005,"**","***"))))</f>
        <v>***</v>
      </c>
    </row>
    <row r="471" customFormat="false" ht="13.8" hidden="false" customHeight="false" outlineLevel="0" collapsed="false">
      <c r="A471" s="5" t="s">
        <v>468</v>
      </c>
      <c r="B471" s="5" t="n">
        <v>-2505.23527596234</v>
      </c>
      <c r="C471" s="5" t="n">
        <v>589.59287379411</v>
      </c>
      <c r="D471" s="5" t="n">
        <v>235149.788697597</v>
      </c>
      <c r="E471" s="5" t="n">
        <v>-4.249093547961</v>
      </c>
      <c r="F471" s="5" t="n">
        <v>2.14719756981226E-005</v>
      </c>
      <c r="G471" s="5" t="str">
        <f aca="false">IF(F471&gt;=0.1,"",IF(F471&gt;=0.05,"MS", IF(F471&gt;0.01,"*", IF(F471&gt;=0.005,"**","***"))))</f>
        <v>***</v>
      </c>
    </row>
    <row r="472" customFormat="false" ht="13.8" hidden="false" customHeight="false" outlineLevel="0" collapsed="false">
      <c r="A472" s="5" t="s">
        <v>469</v>
      </c>
      <c r="B472" s="5" t="n">
        <v>-1038.07258851217</v>
      </c>
      <c r="C472" s="5" t="n">
        <v>589.592874182605</v>
      </c>
      <c r="D472" s="5" t="n">
        <v>235149.788698751</v>
      </c>
      <c r="E472" s="5" t="n">
        <v>-1.76065999771677</v>
      </c>
      <c r="F472" s="5" t="n">
        <v>0.0782972668534359</v>
      </c>
      <c r="G472" s="5" t="str">
        <f aca="false">IF(F472&gt;=0.1,"",IF(F472&gt;=0.05,"MS", IF(F472&gt;0.01,"*", IF(F472&gt;=0.005,"**","***"))))</f>
        <v>MS</v>
      </c>
    </row>
    <row r="473" customFormat="false" ht="13.8" hidden="false" customHeight="false" outlineLevel="0" collapsed="false">
      <c r="A473" s="5" t="s">
        <v>470</v>
      </c>
      <c r="B473" s="5" t="n">
        <v>-6.86930505847267</v>
      </c>
      <c r="C473" s="5" t="n">
        <v>1.18606751675328</v>
      </c>
      <c r="D473" s="5" t="n">
        <v>235151.185759563</v>
      </c>
      <c r="E473" s="5" t="n">
        <v>-5.79166443852754</v>
      </c>
      <c r="F473" s="5" t="n">
        <v>6.97806033217895E-009</v>
      </c>
      <c r="G473" s="5" t="str">
        <f aca="false">IF(F473&gt;=0.1,"",IF(F473&gt;=0.05,"MS", IF(F473&gt;0.01,"*", IF(F473&gt;=0.005,"**","***"))))</f>
        <v>***</v>
      </c>
    </row>
    <row r="474" customFormat="false" ht="13.8" hidden="false" customHeight="false" outlineLevel="0" collapsed="false">
      <c r="A474" s="5" t="s">
        <v>471</v>
      </c>
      <c r="B474" s="5" t="n">
        <v>-2638.04517939112</v>
      </c>
      <c r="C474" s="5" t="n">
        <v>575.212176647302</v>
      </c>
      <c r="D474" s="5" t="n">
        <v>235149.788698699</v>
      </c>
      <c r="E474" s="5" t="n">
        <v>-4.58621233432036</v>
      </c>
      <c r="F474" s="5" t="n">
        <v>4.51591750515731E-006</v>
      </c>
      <c r="G474" s="5" t="str">
        <f aca="false">IF(F474&gt;=0.1,"",IF(F474&gt;=0.05,"MS", IF(F474&gt;0.01,"*", IF(F474&gt;=0.005,"**","***"))))</f>
        <v>***</v>
      </c>
    </row>
    <row r="475" customFormat="false" ht="13.8" hidden="false" customHeight="false" outlineLevel="0" collapsed="false">
      <c r="A475" s="5" t="s">
        <v>472</v>
      </c>
      <c r="B475" s="5" t="n">
        <v>-1704.18699597288</v>
      </c>
      <c r="C475" s="5" t="n">
        <v>575.212176329035</v>
      </c>
      <c r="D475" s="5" t="n">
        <v>235149.78869748</v>
      </c>
      <c r="E475" s="5" t="n">
        <v>-2.9627102243365</v>
      </c>
      <c r="F475" s="5" t="n">
        <v>0.003049740058877</v>
      </c>
      <c r="G475" s="5" t="str">
        <f aca="false">IF(F475&gt;=0.1,"",IF(F475&gt;=0.05,"MS", IF(F475&gt;0.01,"*", IF(F475&gt;=0.005,"**","***"))))</f>
        <v>***</v>
      </c>
    </row>
    <row r="476" customFormat="false" ht="13.8" hidden="false" customHeight="false" outlineLevel="0" collapsed="false">
      <c r="A476" s="5" t="s">
        <v>473</v>
      </c>
      <c r="B476" s="5" t="n">
        <v>2.51866089745655</v>
      </c>
      <c r="C476" s="5" t="n">
        <v>1.58713217213275</v>
      </c>
      <c r="D476" s="5" t="n">
        <v>235166.092848788</v>
      </c>
      <c r="E476" s="5" t="n">
        <v>1.58692574045174</v>
      </c>
      <c r="F476" s="5" t="n">
        <v>0.112530808766973</v>
      </c>
      <c r="G476" s="5" t="str">
        <f aca="false">IF(F476&gt;=0.1,"",IF(F476&gt;=0.05,"MS", IF(F476&gt;0.01,"*", IF(F476&gt;=0.005,"**","***"))))</f>
        <v/>
      </c>
    </row>
    <row r="477" customFormat="false" ht="13.8" hidden="false" customHeight="false" outlineLevel="0" collapsed="false">
      <c r="A477" s="5" t="s">
        <v>474</v>
      </c>
      <c r="B477" s="5" t="n">
        <v>1449.68510277747</v>
      </c>
      <c r="C477" s="5" t="n">
        <v>769.718197067228</v>
      </c>
      <c r="D477" s="5" t="n">
        <v>235149.788695585</v>
      </c>
      <c r="E477" s="5" t="n">
        <v>1.88339720731697</v>
      </c>
      <c r="F477" s="5" t="n">
        <v>0.0596477915304666</v>
      </c>
      <c r="G477" s="5" t="str">
        <f aca="false">IF(F477&gt;=0.1,"",IF(F477&gt;=0.05,"MS", IF(F477&gt;0.01,"*", IF(F477&gt;=0.005,"**","***"))))</f>
        <v>MS</v>
      </c>
    </row>
    <row r="478" customFormat="false" ht="13.8" hidden="false" customHeight="false" outlineLevel="0" collapsed="false">
      <c r="A478" s="5" t="s">
        <v>475</v>
      </c>
      <c r="B478" s="5" t="n">
        <v>159.585807598414</v>
      </c>
      <c r="C478" s="5" t="n">
        <v>769.718196995497</v>
      </c>
      <c r="D478" s="5" t="n">
        <v>235149.788697492</v>
      </c>
      <c r="E478" s="5" t="n">
        <v>0.207330173849778</v>
      </c>
      <c r="F478" s="5" t="n">
        <v>0.835752190282018</v>
      </c>
      <c r="G478" s="5" t="str">
        <f aca="false">IF(F478&gt;=0.1,"",IF(F478&gt;=0.05,"MS", IF(F478&gt;0.01,"*", IF(F478&gt;=0.005,"**","***"))))</f>
        <v/>
      </c>
    </row>
    <row r="479" customFormat="false" ht="13.8" hidden="false" customHeight="false" outlineLevel="0" collapsed="false">
      <c r="A479" s="7" t="s">
        <v>258</v>
      </c>
      <c r="B479" s="5"/>
      <c r="C479" s="5"/>
      <c r="D479" s="5"/>
      <c r="E479" s="5"/>
      <c r="F479" s="5"/>
      <c r="G479" s="5"/>
    </row>
    <row r="480" customFormat="false" ht="13.8" hidden="false" customHeight="false" outlineLevel="0" collapsed="false">
      <c r="A480" s="5" t="s">
        <v>476</v>
      </c>
      <c r="B480" s="5" t="n">
        <v>-1.24787274280965</v>
      </c>
      <c r="C480" s="5" t="n">
        <v>0.599232084342489</v>
      </c>
      <c r="D480" s="5" t="n">
        <v>235145.686701991</v>
      </c>
      <c r="E480" s="5" t="n">
        <v>-2.08245315198516</v>
      </c>
      <c r="F480" s="5" t="n">
        <v>0.0373021760044961</v>
      </c>
      <c r="G480" s="5" t="str">
        <f aca="false">IF(F480&gt;=0.1,"",IF(F480&gt;=0.05,"MS", IF(F480&gt;0.01,"*", IF(F480&gt;=0.005,"**","***"))))</f>
        <v>*</v>
      </c>
    </row>
    <row r="481" customFormat="false" ht="13.8" hidden="false" customHeight="false" outlineLevel="0" collapsed="false">
      <c r="A481" s="5" t="s">
        <v>477</v>
      </c>
      <c r="B481" s="5" t="n">
        <v>244.066285433851</v>
      </c>
      <c r="C481" s="5" t="n">
        <v>290.612115943351</v>
      </c>
      <c r="D481" s="5" t="n">
        <v>235149.788699713</v>
      </c>
      <c r="E481" s="5" t="n">
        <v>0.839835203159344</v>
      </c>
      <c r="F481" s="5" t="n">
        <v>0.401001646305544</v>
      </c>
      <c r="G481" s="5" t="str">
        <f aca="false">IF(F481&gt;=0.1,"",IF(F481&gt;=0.05,"MS", IF(F481&gt;0.01,"*", IF(F481&gt;=0.005,"**","***"))))</f>
        <v/>
      </c>
    </row>
    <row r="482" customFormat="false" ht="13.8" hidden="false" customHeight="false" outlineLevel="0" collapsed="false">
      <c r="A482" s="5" t="s">
        <v>478</v>
      </c>
      <c r="B482" s="5" t="n">
        <v>648.912017177827</v>
      </c>
      <c r="C482" s="5" t="n">
        <v>290.612116176798</v>
      </c>
      <c r="D482" s="5" t="n">
        <v>235149.788700044</v>
      </c>
      <c r="E482" s="5" t="n">
        <v>2.23291453128214</v>
      </c>
      <c r="F482" s="5" t="n">
        <v>0.0255555184006097</v>
      </c>
      <c r="G482" s="5" t="str">
        <f aca="false">IF(F482&gt;=0.1,"",IF(F482&gt;=0.05,"MS", IF(F482&gt;0.01,"*", IF(F482&gt;=0.005,"**","***"))))</f>
        <v>*</v>
      </c>
    </row>
    <row r="483" customFormat="false" ht="13.8" hidden="false" customHeight="false" outlineLevel="0" collapsed="false">
      <c r="A483" s="5" t="s">
        <v>479</v>
      </c>
      <c r="B483" s="5" t="n">
        <v>-1.2448019391419</v>
      </c>
      <c r="C483" s="5" t="n">
        <v>0.815026749293174</v>
      </c>
      <c r="D483" s="5" t="n">
        <v>235197.136354116</v>
      </c>
      <c r="E483" s="5" t="n">
        <v>-1.52731421419168</v>
      </c>
      <c r="F483" s="5" t="n">
        <v>0.126684241329783</v>
      </c>
      <c r="G483" s="5" t="str">
        <f aca="false">IF(F483&gt;=0.1,"",IF(F483&gt;=0.05,"MS", IF(F483&gt;0.01,"*", IF(F483&gt;=0.005,"**","***"))))</f>
        <v/>
      </c>
    </row>
    <row r="484" customFormat="false" ht="13.8" hidden="false" customHeight="false" outlineLevel="0" collapsed="false">
      <c r="A484" s="5" t="s">
        <v>480</v>
      </c>
      <c r="B484" s="5" t="n">
        <v>-1214.04664399265</v>
      </c>
      <c r="C484" s="5" t="n">
        <v>395.266966059899</v>
      </c>
      <c r="D484" s="5" t="n">
        <v>235149.78869821</v>
      </c>
      <c r="E484" s="5" t="n">
        <v>-3.07145992010035</v>
      </c>
      <c r="F484" s="5" t="n">
        <v>0.00213039070824114</v>
      </c>
      <c r="G484" s="5" t="str">
        <f aca="false">IF(F484&gt;=0.1,"",IF(F484&gt;=0.05,"MS", IF(F484&gt;0.01,"*", IF(F484&gt;=0.005,"**","***"))))</f>
        <v>***</v>
      </c>
    </row>
    <row r="485" customFormat="false" ht="13.8" hidden="false" customHeight="false" outlineLevel="0" collapsed="false">
      <c r="A485" s="5" t="s">
        <v>481</v>
      </c>
      <c r="B485" s="5" t="n">
        <v>-908.952696994105</v>
      </c>
      <c r="C485" s="5" t="n">
        <v>395.266966402322</v>
      </c>
      <c r="D485" s="5" t="n">
        <v>235149.788697888</v>
      </c>
      <c r="E485" s="5" t="n">
        <v>-2.29959185627703</v>
      </c>
      <c r="F485" s="5" t="n">
        <v>0.0214722256880715</v>
      </c>
      <c r="G485" s="5" t="str">
        <f aca="false">IF(F485&gt;=0.1,"",IF(F485&gt;=0.05,"MS", IF(F485&gt;0.01,"*", IF(F485&gt;=0.005,"**","***"))))</f>
        <v>*</v>
      </c>
    </row>
    <row r="486" customFormat="false" ht="13.8" hidden="false" customHeight="false" outlineLevel="0" collapsed="false">
      <c r="A486" s="5" t="s">
        <v>482</v>
      </c>
      <c r="B486" s="5" t="n">
        <v>-6.43917894878026</v>
      </c>
      <c r="C486" s="5" t="n">
        <v>0.745357734906898</v>
      </c>
      <c r="D486" s="5" t="n">
        <v>235160.129294447</v>
      </c>
      <c r="E486" s="5" t="n">
        <v>-8.6390449138957</v>
      </c>
      <c r="F486" s="5" t="n">
        <v>5.70304725656434E-018</v>
      </c>
      <c r="G486" s="5" t="str">
        <f aca="false">IF(F486&gt;=0.1,"",IF(F486&gt;=0.05,"MS", IF(F486&gt;0.01,"*", IF(F486&gt;=0.005,"**","***"))))</f>
        <v>***</v>
      </c>
    </row>
    <row r="487" customFormat="false" ht="13.8" hidden="false" customHeight="false" outlineLevel="0" collapsed="false">
      <c r="A487" s="5" t="s">
        <v>483</v>
      </c>
      <c r="B487" s="5" t="n">
        <v>-2487.9149406008</v>
      </c>
      <c r="C487" s="5" t="n">
        <v>361.479290467285</v>
      </c>
      <c r="D487" s="5" t="n">
        <v>235149.788698534</v>
      </c>
      <c r="E487" s="5" t="n">
        <v>-6.88259329430649</v>
      </c>
      <c r="F487" s="5" t="n">
        <v>5.89188870018529E-012</v>
      </c>
      <c r="G487" s="5" t="str">
        <f aca="false">IF(F487&gt;=0.1,"",IF(F487&gt;=0.05,"MS", IF(F487&gt;0.01,"*", IF(F487&gt;=0.005,"**","***"))))</f>
        <v>***</v>
      </c>
    </row>
    <row r="488" customFormat="false" ht="13.8" hidden="false" customHeight="false" outlineLevel="0" collapsed="false">
      <c r="A488" s="5" t="s">
        <v>484</v>
      </c>
      <c r="B488" s="5" t="n">
        <v>-824.412905430632</v>
      </c>
      <c r="C488" s="5" t="n">
        <v>361.479290431479</v>
      </c>
      <c r="D488" s="5" t="n">
        <v>235149.788698344</v>
      </c>
      <c r="E488" s="5" t="n">
        <v>-2.28066427940193</v>
      </c>
      <c r="F488" s="5" t="n">
        <v>0.0225692109017344</v>
      </c>
      <c r="G488" s="5" t="str">
        <f aca="false">IF(F488&gt;=0.1,"",IF(F488&gt;=0.05,"MS", IF(F488&gt;0.01,"*", IF(F488&gt;=0.005,"**","***"))))</f>
        <v>*</v>
      </c>
    </row>
    <row r="489" customFormat="false" ht="13.8" hidden="false" customHeight="false" outlineLevel="0" collapsed="false">
      <c r="A489" s="5" t="s">
        <v>485</v>
      </c>
      <c r="B489" s="5" t="n">
        <v>0.792213853304123</v>
      </c>
      <c r="C489" s="5" t="n">
        <v>1.04418300201529</v>
      </c>
      <c r="D489" s="5" t="n">
        <v>235194.226760697</v>
      </c>
      <c r="E489" s="5" t="n">
        <v>0.758692539310768</v>
      </c>
      <c r="F489" s="5" t="n">
        <v>0.448037261198505</v>
      </c>
      <c r="G489" s="5" t="str">
        <f aca="false">IF(F489&gt;=0.1,"",IF(F489&gt;=0.05,"MS", IF(F489&gt;0.01,"*", IF(F489&gt;=0.005,"**","***"))))</f>
        <v/>
      </c>
    </row>
    <row r="490" customFormat="false" ht="13.8" hidden="false" customHeight="false" outlineLevel="0" collapsed="false">
      <c r="A490" s="5" t="s">
        <v>486</v>
      </c>
      <c r="B490" s="5" t="n">
        <v>1548.87480007368</v>
      </c>
      <c r="C490" s="5" t="n">
        <v>506.401842916395</v>
      </c>
      <c r="D490" s="5" t="n">
        <v>235149.788699547</v>
      </c>
      <c r="E490" s="5" t="n">
        <v>3.05858839524286</v>
      </c>
      <c r="F490" s="5" t="n">
        <v>0.00222407453885417</v>
      </c>
      <c r="G490" s="5" t="str">
        <f aca="false">IF(F490&gt;=0.1,"",IF(F490&gt;=0.05,"MS", IF(F490&gt;0.01,"*", IF(F490&gt;=0.005,"**","***"))))</f>
        <v>***</v>
      </c>
    </row>
    <row r="491" customFormat="false" ht="13.8" hidden="false" customHeight="false" outlineLevel="0" collapsed="false">
      <c r="A491" s="5" t="s">
        <v>487</v>
      </c>
      <c r="B491" s="5" t="n">
        <v>79.1545233309958</v>
      </c>
      <c r="C491" s="5" t="n">
        <v>506.401842810112</v>
      </c>
      <c r="D491" s="5" t="n">
        <v>235149.788698072</v>
      </c>
      <c r="E491" s="5" t="n">
        <v>0.156307731606492</v>
      </c>
      <c r="F491" s="5" t="n">
        <v>0.875790596489306</v>
      </c>
      <c r="G491" s="5" t="str">
        <f aca="false">IF(F491&gt;=0.1,"",IF(F491&gt;=0.05,"MS", IF(F491&gt;0.01,"*", IF(F491&gt;=0.005,"**","***"))))</f>
        <v/>
      </c>
    </row>
    <row r="492" customFormat="false" ht="13.8" hidden="false" customHeight="false" outlineLevel="0" collapsed="false">
      <c r="A492" s="5" t="s">
        <v>488</v>
      </c>
      <c r="B492" s="5" t="n">
        <v>-4.17738650463469</v>
      </c>
      <c r="C492" s="5" t="n">
        <v>0.922971819537858</v>
      </c>
      <c r="D492" s="5" t="n">
        <v>235145.525769887</v>
      </c>
      <c r="E492" s="5" t="n">
        <v>-4.52601738883681</v>
      </c>
      <c r="F492" s="5" t="n">
        <v>6.01350297016692E-006</v>
      </c>
      <c r="G492" s="5" t="str">
        <f aca="false">IF(F492&gt;=0.1,"",IF(F492&gt;=0.05,"MS", IF(F492&gt;0.01,"*", IF(F492&gt;=0.005,"**","***"))))</f>
        <v>***</v>
      </c>
    </row>
    <row r="493" customFormat="false" ht="13.8" hidden="false" customHeight="false" outlineLevel="0" collapsed="false">
      <c r="A493" s="5" t="s">
        <v>489</v>
      </c>
      <c r="B493" s="5" t="n">
        <v>-951.88109260609</v>
      </c>
      <c r="C493" s="5" t="n">
        <v>447.617544086081</v>
      </c>
      <c r="D493" s="5" t="n">
        <v>235149.788699011</v>
      </c>
      <c r="E493" s="5" t="n">
        <v>-2.12655000944966</v>
      </c>
      <c r="F493" s="5" t="n">
        <v>0.0334585282129247</v>
      </c>
      <c r="G493" s="5" t="str">
        <f aca="false">IF(F493&gt;=0.1,"",IF(F493&gt;=0.05,"MS", IF(F493&gt;0.01,"*", IF(F493&gt;=0.005,"**","***"))))</f>
        <v>*</v>
      </c>
    </row>
    <row r="494" customFormat="false" ht="13.8" hidden="false" customHeight="false" outlineLevel="0" collapsed="false">
      <c r="A494" s="5" t="s">
        <v>490</v>
      </c>
      <c r="B494" s="5" t="n">
        <v>-495.695484003355</v>
      </c>
      <c r="C494" s="5" t="n">
        <v>447.617544193968</v>
      </c>
      <c r="D494" s="5" t="n">
        <v>235149.788697276</v>
      </c>
      <c r="E494" s="5" t="n">
        <v>-1.10740852415864</v>
      </c>
      <c r="F494" s="5" t="n">
        <v>0.268118474903947</v>
      </c>
      <c r="G494" s="5" t="str">
        <f aca="false">IF(F494&gt;=0.1,"",IF(F494&gt;=0.05,"MS", IF(F494&gt;0.01,"*", IF(F494&gt;=0.005,"**","***"))))</f>
        <v/>
      </c>
    </row>
    <row r="495" customFormat="false" ht="13.8" hidden="false" customHeight="false" outlineLevel="0" collapsed="false">
      <c r="A495" s="5" t="s">
        <v>491</v>
      </c>
      <c r="B495" s="5" t="n">
        <v>6.83797527629912</v>
      </c>
      <c r="C495" s="5" t="n">
        <v>1.2156222955946</v>
      </c>
      <c r="D495" s="5" t="n">
        <v>235166.562634999</v>
      </c>
      <c r="E495" s="5" t="n">
        <v>5.62508215017104</v>
      </c>
      <c r="F495" s="5" t="n">
        <v>1.85629479204626E-008</v>
      </c>
      <c r="G495" s="5" t="str">
        <f aca="false">IF(F495&gt;=0.1,"",IF(F495&gt;=0.05,"MS", IF(F495&gt;0.01,"*", IF(F495&gt;=0.005,"**","***"))))</f>
        <v>***</v>
      </c>
    </row>
    <row r="496" customFormat="false" ht="13.8" hidden="false" customHeight="false" outlineLevel="0" collapsed="false">
      <c r="A496" s="5" t="s">
        <v>492</v>
      </c>
      <c r="B496" s="5" t="n">
        <v>2464.17620460085</v>
      </c>
      <c r="C496" s="5" t="n">
        <v>589.545481495294</v>
      </c>
      <c r="D496" s="5" t="n">
        <v>235149.788697802</v>
      </c>
      <c r="E496" s="5" t="n">
        <v>4.1797898244438</v>
      </c>
      <c r="F496" s="5" t="n">
        <v>2.91883963782151E-005</v>
      </c>
      <c r="G496" s="5" t="str">
        <f aca="false">IF(F496&gt;=0.1,"",IF(F496&gt;=0.05,"MS", IF(F496&gt;0.01,"*", IF(F496&gt;=0.005,"**","***"))))</f>
        <v>***</v>
      </c>
    </row>
    <row r="497" customFormat="false" ht="13.8" hidden="false" customHeight="false" outlineLevel="0" collapsed="false">
      <c r="A497" s="5" t="s">
        <v>493</v>
      </c>
      <c r="B497" s="5" t="n">
        <v>1018.69219639102</v>
      </c>
      <c r="C497" s="5" t="n">
        <v>589.545481898439</v>
      </c>
      <c r="D497" s="5" t="n">
        <v>235149.788698664</v>
      </c>
      <c r="E497" s="5" t="n">
        <v>1.7279280864144</v>
      </c>
      <c r="F497" s="5" t="n">
        <v>0.0840024310252195</v>
      </c>
      <c r="G497" s="5" t="str">
        <f aca="false">IF(F497&gt;=0.1,"",IF(F497&gt;=0.05,"MS", IF(F497&gt;0.01,"*", IF(F497&gt;=0.005,"**","***"))))</f>
        <v>MS</v>
      </c>
    </row>
    <row r="498" customFormat="false" ht="13.8" hidden="false" customHeight="false" outlineLevel="0" collapsed="false">
      <c r="A498" s="5" t="s">
        <v>494</v>
      </c>
      <c r="B498" s="5" t="n">
        <v>6.82951604972195</v>
      </c>
      <c r="C498" s="5" t="n">
        <v>1.1881589339598</v>
      </c>
      <c r="D498" s="5" t="n">
        <v>235151.744547582</v>
      </c>
      <c r="E498" s="5" t="n">
        <v>5.74798190252299</v>
      </c>
      <c r="F498" s="5" t="n">
        <v>9.04260410094534E-009</v>
      </c>
      <c r="G498" s="5" t="str">
        <f aca="false">IF(F498&gt;=0.1,"",IF(F498&gt;=0.05,"MS", IF(F498&gt;0.01,"*", IF(F498&gt;=0.005,"**","***"))))</f>
        <v>***</v>
      </c>
    </row>
    <row r="499" customFormat="false" ht="13.8" hidden="false" customHeight="false" outlineLevel="0" collapsed="false">
      <c r="A499" s="5" t="s">
        <v>495</v>
      </c>
      <c r="B499" s="5" t="n">
        <v>2613.74861292147</v>
      </c>
      <c r="C499" s="5" t="n">
        <v>576.226460094797</v>
      </c>
      <c r="D499" s="5" t="n">
        <v>235149.788698679</v>
      </c>
      <c r="E499" s="5" t="n">
        <v>4.53597464526615</v>
      </c>
      <c r="F499" s="5" t="n">
        <v>5.73663450457885E-006</v>
      </c>
      <c r="G499" s="5" t="str">
        <f aca="false">IF(F499&gt;=0.1,"",IF(F499&gt;=0.05,"MS", IF(F499&gt;0.01,"*", IF(F499&gt;=0.005,"**","***"))))</f>
        <v>***</v>
      </c>
    </row>
    <row r="500" customFormat="false" ht="13.8" hidden="false" customHeight="false" outlineLevel="0" collapsed="false">
      <c r="A500" s="5" t="s">
        <v>496</v>
      </c>
      <c r="B500" s="5" t="n">
        <v>1707.90319765016</v>
      </c>
      <c r="C500" s="5" t="n">
        <v>576.226459781279</v>
      </c>
      <c r="D500" s="5" t="n">
        <v>235149.788697706</v>
      </c>
      <c r="E500" s="5" t="n">
        <v>2.96394441570495</v>
      </c>
      <c r="F500" s="5" t="n">
        <v>0.00303753576001786</v>
      </c>
      <c r="G500" s="5" t="str">
        <f aca="false">IF(F500&gt;=0.1,"",IF(F500&gt;=0.05,"MS", IF(F500&gt;0.01,"*", IF(F500&gt;=0.005,"**","***"))))</f>
        <v>***</v>
      </c>
    </row>
    <row r="501" customFormat="false" ht="13.8" hidden="false" customHeight="false" outlineLevel="0" collapsed="false">
      <c r="A501" s="5" t="s">
        <v>497</v>
      </c>
      <c r="B501" s="5" t="n">
        <v>-2.39829839128196</v>
      </c>
      <c r="C501" s="5" t="n">
        <v>1.58796022028553</v>
      </c>
      <c r="D501" s="5" t="n">
        <v>235166.651823018</v>
      </c>
      <c r="E501" s="5" t="n">
        <v>-1.51030130392732</v>
      </c>
      <c r="F501" s="5" t="n">
        <v>0.130967902747163</v>
      </c>
      <c r="G501" s="5" t="str">
        <f aca="false">IF(F501&gt;=0.1,"",IF(F501&gt;=0.05,"MS", IF(F501&gt;0.01,"*", IF(F501&gt;=0.005,"**","***"))))</f>
        <v/>
      </c>
    </row>
    <row r="502" customFormat="false" ht="13.8" hidden="false" customHeight="false" outlineLevel="0" collapsed="false">
      <c r="A502" s="5" t="s">
        <v>498</v>
      </c>
      <c r="B502" s="5" t="n">
        <v>-1416.72355490207</v>
      </c>
      <c r="C502" s="5" t="n">
        <v>770.119779089375</v>
      </c>
      <c r="D502" s="5" t="n">
        <v>235149.788700577</v>
      </c>
      <c r="E502" s="5" t="n">
        <v>-1.83961455525434</v>
      </c>
      <c r="F502" s="5" t="n">
        <v>0.0658261056819598</v>
      </c>
      <c r="G502" s="5" t="str">
        <f aca="false">IF(F502&gt;=0.1,"",IF(F502&gt;=0.05,"MS", IF(F502&gt;0.01,"*", IF(F502&gt;=0.005,"**","***"))))</f>
        <v>MS</v>
      </c>
    </row>
    <row r="503" customFormat="false" ht="13.8" hidden="false" customHeight="false" outlineLevel="0" collapsed="false">
      <c r="A503" s="5" t="s">
        <v>499</v>
      </c>
      <c r="B503" s="5" t="n">
        <v>-177.14018435503</v>
      </c>
      <c r="C503" s="5" t="n">
        <v>770.119779027248</v>
      </c>
      <c r="D503" s="5" t="n">
        <v>235149.788697728</v>
      </c>
      <c r="E503" s="5" t="n">
        <v>-0.230016406770877</v>
      </c>
      <c r="F503" s="5" t="n">
        <v>0.818079220817347</v>
      </c>
      <c r="G503" s="5" t="str">
        <f aca="false">IF(F503&gt;=0.1,"",IF(F503&gt;=0.05,"MS", IF(F503&gt;0.01,"*", IF(F503&gt;=0.005,"**","***"))))</f>
        <v/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5T22:10:44Z</dcterms:created>
  <dc:creator>Damian Kelty-Stephen</dc:creator>
  <dc:description/>
  <dc:language>en-US</dc:language>
  <cp:lastModifiedBy/>
  <dcterms:modified xsi:type="dcterms:W3CDTF">2021-01-07T19:53:06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